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30"/>
  <workbookPr/>
  <mc:AlternateContent xmlns:mc="http://schemas.openxmlformats.org/markup-compatibility/2006">
    <mc:Choice Requires="x15">
      <x15ac:absPath xmlns:x15ac="http://schemas.microsoft.com/office/spreadsheetml/2010/11/ac" url="/Users/emeriesheridan/Desktop/"/>
    </mc:Choice>
  </mc:AlternateContent>
  <xr:revisionPtr revIDLastSave="0" documentId="8_{FF973A9E-E80D-0F47-832C-BDFDA46992B7}" xr6:coauthVersionLast="47" xr6:coauthVersionMax="47" xr10:uidLastSave="{00000000-0000-0000-0000-000000000000}"/>
  <bookViews>
    <workbookView xWindow="400" yWindow="740" windowWidth="29000" windowHeight="16680" xr2:uid="{990B01EF-588E-744D-A7D2-5C2F55C38083}"/>
  </bookViews>
  <sheets>
    <sheet name="ReadMe" sheetId="11" r:id="rId1"/>
    <sheet name="S1. Factor Analysis Variables" sheetId="12" r:id="rId2"/>
    <sheet name="S2. External Pheno Sum Stats" sheetId="10" r:id="rId3"/>
    <sheet name="S3.Near Zero Variance" sheetId="1" r:id="rId4"/>
    <sheet name="S4. KMO" sheetId="3" r:id="rId5"/>
    <sheet name="S5. Alpha Item Drop" sheetId="4" r:id="rId6"/>
    <sheet name="S6. Parallel Analysis" sheetId="5" r:id="rId7"/>
    <sheet name="S7. Model Fit Comparison" sheetId="7" r:id="rId8"/>
    <sheet name="S8. Mean Factor Scores" sheetId="8" r:id="rId9"/>
    <sheet name="S9. Pairwise Factor Corrs" sheetId="9" r:id="rId10"/>
    <sheet name="S10. LDSC Intercept Estimates" sheetId="13"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4" i="10" l="1"/>
  <c r="G15" i="10"/>
  <c r="C3" i="8"/>
  <c r="G8" i="10"/>
  <c r="D8" i="10"/>
  <c r="G6" i="10"/>
  <c r="D6" i="10"/>
  <c r="G5" i="10"/>
  <c r="D5" i="10"/>
  <c r="G4" i="10"/>
  <c r="D4" i="10"/>
  <c r="G13" i="10"/>
  <c r="D13" i="10"/>
  <c r="G3" i="10"/>
  <c r="D3" i="10"/>
  <c r="G12" i="10"/>
  <c r="D12" i="10"/>
  <c r="G10" i="10"/>
  <c r="D10" i="10"/>
  <c r="G9" i="10"/>
  <c r="D9" i="10"/>
</calcChain>
</file>

<file path=xl/sharedStrings.xml><?xml version="1.0" encoding="utf-8"?>
<sst xmlns="http://schemas.openxmlformats.org/spreadsheetml/2006/main" count="230" uniqueCount="163">
  <si>
    <t xml:space="preserve">Suppl Table </t>
  </si>
  <si>
    <t>UK Biobank variables considered for the factor analysis</t>
  </si>
  <si>
    <t>Psychiatric and metabolic phenotype summary statistics</t>
  </si>
  <si>
    <t>Zero and near-zero variance items</t>
  </si>
  <si>
    <t>Kaiser-Meyer-Olkin (KMO) factor adequacy</t>
  </si>
  <si>
    <t>Internal consistency if an item is dropped</t>
  </si>
  <si>
    <t>Parallel analysis</t>
  </si>
  <si>
    <t>Comparison of model fit statistics</t>
  </si>
  <si>
    <t>Mean factor scores</t>
  </si>
  <si>
    <t>Correlations between factors with 95% confidence intervals</t>
  </si>
  <si>
    <t>LDSC intercept estimates for GWAS phenotypes</t>
  </si>
  <si>
    <t>Supplementary Table S1. UK Biobank variables considered for the factor analysis</t>
  </si>
  <si>
    <t>MHQ2 Category</t>
  </si>
  <si>
    <t>Variable Name</t>
  </si>
  <si>
    <t>UKB Field ID</t>
  </si>
  <si>
    <t>Question in MHQ2</t>
  </si>
  <si>
    <t>Eating Patterns (UKB category ID 1509)</t>
  </si>
  <si>
    <t>BingeEating</t>
  </si>
  <si>
    <t>"Have you had recurrent episodes of excessive overeating or binge eating (i.e. eating significantly more than what most people eat in a similar period of time, for example, two hours)?"</t>
  </si>
  <si>
    <t>BodyWeightControl</t>
  </si>
  <si>
    <t>"Outside any periods of low weight or regular overeating/binge eating that you may have told us about, was there a time in your life when you made yourself vomit, used laxatives, diuretics or pills, on their own or in combination, at least once a week as a way to control your body shape or weight?"</t>
  </si>
  <si>
    <t>Depression (UKB category ID 1502)</t>
  </si>
  <si>
    <t>Gating_Sadness</t>
  </si>
  <si>
    <t>"Have you ever had a time in your life when you felt sad, blue, or depressed for two weeks or more in a row?"</t>
  </si>
  <si>
    <t>Gating_Anhedonia</t>
  </si>
  <si>
    <t>"Have you ever had a time in your life lasting two weeks or more when you lost interest in most things like hobbies, work, or activities that usually give you pleasure?"</t>
  </si>
  <si>
    <t>Tiredness</t>
  </si>
  <si>
    <t>"Did you feel more tired out or low on energy than is usual for you?"</t>
  </si>
  <si>
    <t>HeavyLimbs</t>
  </si>
  <si>
    <t>"Did you experience heavy feelings in your arms or legs?"</t>
  </si>
  <si>
    <t>Sleep</t>
  </si>
  <si>
    <t>"Did your sleep change?"</t>
  </si>
  <si>
    <t>TroubleFallingAsleep</t>
  </si>
  <si>
    <t>"Was that: [re sleep change] Trouble falling asleep"</t>
  </si>
  <si>
    <t>WakingTooEarly</t>
  </si>
  <si>
    <t>"Was that: [re sleep change] Waking too early"</t>
  </si>
  <si>
    <t>OverSleeping</t>
  </si>
  <si>
    <t>"Was that: [re sleep change] Sleeping too much"</t>
  </si>
  <si>
    <t>DifficultyConcentrating</t>
  </si>
  <si>
    <t>"Did you have a lot more trouble concentrating than usual?"</t>
  </si>
  <si>
    <t>Worthlessness</t>
  </si>
  <si>
    <t>"People sometimes feel down on themselves, no good, or worthless. Did you feel this way?"</t>
  </si>
  <si>
    <t>Guilt</t>
  </si>
  <si>
    <t>"Did you feel guilty, out of proportion to anything that you did wrong?"</t>
  </si>
  <si>
    <t>DeathThoughts</t>
  </si>
  <si>
    <t>"Did you think a lot about death - either your own, someone else's or death in general?"</t>
  </si>
  <si>
    <t>DecreasedAppetite</t>
  </si>
  <si>
    <t>"Did you experience a change in your appetite?"</t>
  </si>
  <si>
    <t>IncreasedAppetite</t>
  </si>
  <si>
    <t>LostWeight</t>
  </si>
  <si>
    <t>"Did you gain or lose weight without trying, or did you stay about the same weight?"</t>
  </si>
  <si>
    <t>GainedWeight</t>
  </si>
  <si>
    <t>GainLostWeight</t>
  </si>
  <si>
    <t>Supplementary Table S2. Psychiatric and metabolic phenotype summary statistics</t>
  </si>
  <si>
    <t xml:space="preserve">Trait / disorder </t>
  </si>
  <si>
    <t>Reference</t>
  </si>
  <si>
    <t xml:space="preserve">PMID </t>
  </si>
  <si>
    <t>Overall Sample Size</t>
  </si>
  <si>
    <t>No cases</t>
  </si>
  <si>
    <t>No controls</t>
  </si>
  <si>
    <r>
      <t>Effective sample sizes</t>
    </r>
    <r>
      <rPr>
        <b/>
        <sz val="10"/>
        <color theme="1"/>
        <rFont val="Arial"/>
        <family val="2"/>
      </rPr>
      <t>†</t>
    </r>
  </si>
  <si>
    <t>Heritability*</t>
  </si>
  <si>
    <t>Anorexia Nervosa</t>
  </si>
  <si>
    <r>
      <t xml:space="preserve">Watson </t>
    </r>
    <r>
      <rPr>
        <i/>
        <sz val="12"/>
        <color rgb="FF000000"/>
        <rFont val="Arial"/>
        <family val="2"/>
      </rPr>
      <t>et al.</t>
    </r>
    <r>
      <rPr>
        <sz val="12"/>
        <color rgb="FF000000"/>
        <rFont val="Arial"/>
        <family val="2"/>
      </rPr>
      <t>, 2019</t>
    </r>
  </si>
  <si>
    <t>Anxiety</t>
  </si>
  <si>
    <r>
      <t xml:space="preserve">Otowa </t>
    </r>
    <r>
      <rPr>
        <i/>
        <sz val="12"/>
        <color rgb="FF000000"/>
        <rFont val="Arial"/>
        <family val="2"/>
      </rPr>
      <t>et al.,</t>
    </r>
    <r>
      <rPr>
        <sz val="12"/>
        <color rgb="FF000000"/>
        <rFont val="Arial"/>
        <family val="2"/>
      </rPr>
      <t xml:space="preserve"> 2016</t>
    </r>
  </si>
  <si>
    <t>Attention Deficit Hyperactivity Disorder (ADHD)</t>
  </si>
  <si>
    <r>
      <t xml:space="preserve">Demontis </t>
    </r>
    <r>
      <rPr>
        <i/>
        <sz val="12"/>
        <color rgb="FF000000"/>
        <rFont val="Arial"/>
        <family val="2"/>
      </rPr>
      <t>et al.</t>
    </r>
    <r>
      <rPr>
        <sz val="12"/>
        <color rgb="FF000000"/>
        <rFont val="Arial"/>
        <family val="2"/>
      </rPr>
      <t>, 2023</t>
    </r>
  </si>
  <si>
    <t>Bipolar Disorder</t>
  </si>
  <si>
    <r>
      <t xml:space="preserve">Mullins </t>
    </r>
    <r>
      <rPr>
        <i/>
        <sz val="12"/>
        <color rgb="FF000000"/>
        <rFont val="Arial"/>
        <family val="2"/>
      </rPr>
      <t>et al.</t>
    </r>
    <r>
      <rPr>
        <sz val="12"/>
        <color rgb="FF000000"/>
        <rFont val="Arial"/>
        <family val="2"/>
      </rPr>
      <t>, 2021</t>
    </r>
  </si>
  <si>
    <t>Body Mass Index (BMI)</t>
  </si>
  <si>
    <r>
      <t>Pulit</t>
    </r>
    <r>
      <rPr>
        <i/>
        <sz val="12"/>
        <color rgb="FF000000"/>
        <rFont val="Arial"/>
        <family val="2"/>
      </rPr>
      <t xml:space="preserve"> et al.,</t>
    </r>
    <r>
      <rPr>
        <sz val="12"/>
        <color rgb="FF000000"/>
        <rFont val="Arial"/>
        <family val="2"/>
      </rPr>
      <t xml:space="preserve"> 2019</t>
    </r>
  </si>
  <si>
    <t>-</t>
  </si>
  <si>
    <t>Insomnia</t>
  </si>
  <si>
    <r>
      <t xml:space="preserve">Hammerschlag </t>
    </r>
    <r>
      <rPr>
        <i/>
        <sz val="12"/>
        <color rgb="FF000000"/>
        <rFont val="Arial"/>
        <family val="2"/>
      </rPr>
      <t>et al.</t>
    </r>
    <r>
      <rPr>
        <sz val="12"/>
        <color rgb="FF000000"/>
        <rFont val="Arial"/>
        <family val="2"/>
      </rPr>
      <t>, 2017</t>
    </r>
  </si>
  <si>
    <t>Major Depressive Disorder (MDD)</t>
  </si>
  <si>
    <r>
      <t xml:space="preserve">Adams </t>
    </r>
    <r>
      <rPr>
        <i/>
        <sz val="12"/>
        <color rgb="FF000000"/>
        <rFont val="Arial"/>
        <family val="2"/>
      </rPr>
      <t>et al.</t>
    </r>
    <r>
      <rPr>
        <sz val="12"/>
        <color rgb="FF000000"/>
        <rFont val="Arial"/>
        <family val="2"/>
      </rPr>
      <t>, 2025</t>
    </r>
  </si>
  <si>
    <t>Obsessive-Compulsive Disorder (OCD)</t>
  </si>
  <si>
    <r>
      <t xml:space="preserve">Strom </t>
    </r>
    <r>
      <rPr>
        <i/>
        <sz val="12"/>
        <color rgb="FF000000"/>
        <rFont val="Arial"/>
        <family val="2"/>
      </rPr>
      <t>et al.,</t>
    </r>
    <r>
      <rPr>
        <sz val="12"/>
        <color rgb="FF000000"/>
        <rFont val="Arial"/>
        <family val="2"/>
      </rPr>
      <t xml:space="preserve"> 2025</t>
    </r>
  </si>
  <si>
    <t>Physical Activity</t>
  </si>
  <si>
    <r>
      <t xml:space="preserve">Hanscombe </t>
    </r>
    <r>
      <rPr>
        <i/>
        <sz val="12"/>
        <color rgb="FF000000"/>
        <rFont val="Arial"/>
        <family val="2"/>
      </rPr>
      <t>et al.</t>
    </r>
    <r>
      <rPr>
        <sz val="12"/>
        <color rgb="FF000000"/>
        <rFont val="Arial"/>
        <family val="2"/>
      </rPr>
      <t>, 2021</t>
    </r>
  </si>
  <si>
    <t>Post-Traumatic Stress Disorder (PTSD)</t>
  </si>
  <si>
    <r>
      <t xml:space="preserve">Nievergelt </t>
    </r>
    <r>
      <rPr>
        <i/>
        <sz val="12"/>
        <color rgb="FF000000"/>
        <rFont val="Arial"/>
        <family val="2"/>
      </rPr>
      <t>et al.</t>
    </r>
    <r>
      <rPr>
        <sz val="12"/>
        <color rgb="FF000000"/>
        <rFont val="Arial"/>
        <family val="2"/>
      </rPr>
      <t>, 2024</t>
    </r>
  </si>
  <si>
    <t>Schizophrenia</t>
  </si>
  <si>
    <r>
      <t xml:space="preserve">Trubetskoy </t>
    </r>
    <r>
      <rPr>
        <i/>
        <sz val="12"/>
        <color rgb="FF000000"/>
        <rFont val="Arial"/>
        <family val="2"/>
      </rPr>
      <t>et al.,</t>
    </r>
    <r>
      <rPr>
        <sz val="12"/>
        <color rgb="FF000000"/>
        <rFont val="Arial"/>
        <family val="2"/>
      </rPr>
      <t xml:space="preserve"> 2022</t>
    </r>
  </si>
  <si>
    <t>Sleep - Long Duration</t>
  </si>
  <si>
    <r>
      <t xml:space="preserve">Dashti </t>
    </r>
    <r>
      <rPr>
        <i/>
        <sz val="12"/>
        <color rgb="FF000000"/>
        <rFont val="Arial"/>
        <family val="2"/>
      </rPr>
      <t>et al.</t>
    </r>
    <r>
      <rPr>
        <sz val="12"/>
        <color rgb="FF000000"/>
        <rFont val="Arial"/>
        <family val="2"/>
      </rPr>
      <t>, 2018</t>
    </r>
  </si>
  <si>
    <t>Sleep - Short Duration</t>
  </si>
  <si>
    <t>Substance Use Disorder</t>
  </si>
  <si>
    <r>
      <t xml:space="preserve">Hatoum </t>
    </r>
    <r>
      <rPr>
        <i/>
        <sz val="12"/>
        <color rgb="FF000000"/>
        <rFont val="Arial"/>
        <family val="2"/>
      </rPr>
      <t>et al.,</t>
    </r>
    <r>
      <rPr>
        <sz val="12"/>
        <color rgb="FF000000"/>
        <rFont val="Arial"/>
        <family val="2"/>
      </rPr>
      <t xml:space="preserve"> 2023**</t>
    </r>
  </si>
  <si>
    <r>
      <rPr>
        <i/>
        <sz val="10"/>
        <color rgb="FF000000"/>
        <rFont val="Arial"/>
        <family val="2"/>
      </rPr>
      <t>†</t>
    </r>
    <r>
      <rPr>
        <i/>
        <sz val="12"/>
        <color rgb="FF000000"/>
        <rFont val="Arial"/>
        <family val="2"/>
      </rPr>
      <t xml:space="preserve"> Effective sample size (Neff) was not reported in all reference publications and therefore we calculated this manually for all case/control GWAS using: Neff = 4 / ((1/Cases) + (1/Controls))</t>
    </r>
  </si>
  <si>
    <t>* SNP-based heritability estimates were obtained from our LDSC analyses for internal consistency</t>
  </si>
  <si>
    <t>** Summary statistics were from a multivariate GWAS that was conducted including problematic alcohol use (N=435,563; continuous measure), problematic tobacco use (N=270,120; continuous measure), cannabis use disorder (N=384,032, N cases = 14,080), and opioid use disorder (N=79,729, N cases = 10,544 cases). Sample sizes include African ancestry, but these were not included in our LDSC analyses. Overall sample size reflects the full European ancestry sample that was used. Effective sample sizes were calculated for individual GWAS, but it was not appropriate to calculate for the multivariate GWAS.</t>
  </si>
  <si>
    <t>Supplementary Table S3. Zero and near-zero variance items</t>
  </si>
  <si>
    <t>Item</t>
  </si>
  <si>
    <t>freqRatio</t>
  </si>
  <si>
    <t>percentUnique</t>
  </si>
  <si>
    <t>zeroVar</t>
  </si>
  <si>
    <t>nzv</t>
  </si>
  <si>
    <t>SuicidalThoughts</t>
  </si>
  <si>
    <t>Hypersomnia</t>
  </si>
  <si>
    <r>
      <rPr>
        <u/>
        <sz val="10"/>
        <color rgb="FF000000"/>
        <rFont val="Arial"/>
        <family val="2"/>
      </rPr>
      <t xml:space="preserve">Footnote:
</t>
    </r>
    <r>
      <rPr>
        <i/>
        <sz val="10"/>
        <color rgb="FF000000"/>
        <rFont val="Arial"/>
        <family val="2"/>
      </rPr>
      <t>freqRatio</t>
    </r>
    <r>
      <rPr>
        <sz val="10"/>
        <color rgb="FF000000"/>
        <rFont val="Arial"/>
        <family val="2"/>
      </rPr>
      <t xml:space="preserve">: Ratio of frequency of the most common value to the second most common value.
</t>
    </r>
    <r>
      <rPr>
        <i/>
        <sz val="10"/>
        <color rgb="FF000000"/>
        <rFont val="Arial"/>
        <family val="2"/>
      </rPr>
      <t>percentUnique</t>
    </r>
    <r>
      <rPr>
        <sz val="10"/>
        <color rgb="FF000000"/>
        <rFont val="Arial"/>
        <family val="2"/>
      </rPr>
      <t xml:space="preserve">: Percentage of unique values across all responses.
</t>
    </r>
    <r>
      <rPr>
        <i/>
        <sz val="10"/>
        <color rgb="FF000000"/>
        <rFont val="Arial"/>
        <family val="2"/>
      </rPr>
      <t>zeroVar</t>
    </r>
    <r>
      <rPr>
        <sz val="10"/>
        <color rgb="FF000000"/>
        <rFont val="Arial"/>
        <family val="2"/>
      </rPr>
      <t xml:space="preserve">: TRUE if the variable has zero variance (all responses identical).
</t>
    </r>
    <r>
      <rPr>
        <i/>
        <sz val="10"/>
        <color rgb="FF000000"/>
        <rFont val="Arial"/>
        <family val="2"/>
      </rPr>
      <t>nzv</t>
    </r>
    <r>
      <rPr>
        <sz val="10"/>
        <color rgb="FF000000"/>
        <rFont val="Arial"/>
        <family val="2"/>
      </rPr>
      <t>: TRUE if the variable meets criteria for near-zero variance, indicating most values are identical.</t>
    </r>
  </si>
  <si>
    <t>Supplementary Table S4. Kaiser-Meyer-Olkin (KMO) factor adequacy.</t>
  </si>
  <si>
    <t>KMO</t>
  </si>
  <si>
    <t>Supplementary Table S5. Internal consistency if an item is dropped.</t>
  </si>
  <si>
    <t>raw_alpha</t>
  </si>
  <si>
    <t>std.alpha</t>
  </si>
  <si>
    <t>G6(smc)</t>
  </si>
  <si>
    <t>average_r</t>
  </si>
  <si>
    <t>S/N</t>
  </si>
  <si>
    <t>alpha se</t>
  </si>
  <si>
    <t>var.r</t>
  </si>
  <si>
    <t>med.r</t>
  </si>
  <si>
    <r>
      <rPr>
        <i/>
        <sz val="10"/>
        <color rgb="FF000000"/>
        <rFont val="Arial"/>
        <family val="2"/>
      </rPr>
      <t>raw_alpha</t>
    </r>
    <r>
      <rPr>
        <sz val="10"/>
        <color rgb="FF000000"/>
        <rFont val="Arial"/>
        <family val="2"/>
      </rPr>
      <t xml:space="preserve">: Cronbach’s alpha estimated with raw (unstandardized) item variances if the item is dropped.
</t>
    </r>
    <r>
      <rPr>
        <i/>
        <sz val="10"/>
        <color rgb="FF000000"/>
        <rFont val="Arial"/>
        <family val="2"/>
      </rPr>
      <t>std.alpha</t>
    </r>
    <r>
      <rPr>
        <sz val="10"/>
        <color rgb="FF000000"/>
        <rFont val="Arial"/>
        <family val="2"/>
      </rPr>
      <t xml:space="preserve">: Cronbach’s alpha estimated with standardized item variances if the item is dropped.
</t>
    </r>
    <r>
      <rPr>
        <i/>
        <sz val="10"/>
        <color rgb="FF000000"/>
        <rFont val="Arial"/>
        <family val="2"/>
      </rPr>
      <t>G6(smc)</t>
    </r>
    <r>
      <rPr>
        <sz val="10"/>
        <color rgb="FF000000"/>
        <rFont val="Arial"/>
        <family val="2"/>
      </rPr>
      <t xml:space="preserve">: Guttman’s lambda-6 reliability coefficient using squared multiple correlations.
</t>
    </r>
    <r>
      <rPr>
        <i/>
        <sz val="10"/>
        <color rgb="FF000000"/>
        <rFont val="Arial"/>
        <family val="2"/>
      </rPr>
      <t xml:space="preserve">average_r: </t>
    </r>
    <r>
      <rPr>
        <sz val="10"/>
        <color rgb="FF000000"/>
        <rFont val="Arial"/>
        <family val="2"/>
      </rPr>
      <t xml:space="preserve">Average inter-item correlation.
</t>
    </r>
    <r>
      <rPr>
        <i/>
        <sz val="10"/>
        <color rgb="FF000000"/>
        <rFont val="Arial"/>
        <family val="2"/>
      </rPr>
      <t>S/N</t>
    </r>
    <r>
      <rPr>
        <sz val="10"/>
        <color rgb="FF000000"/>
        <rFont val="Arial"/>
        <family val="2"/>
      </rPr>
      <t xml:space="preserve">: Signal-to-noise ratio (ratio of true score variance to error variance).
</t>
    </r>
    <r>
      <rPr>
        <i/>
        <sz val="10"/>
        <color rgb="FF000000"/>
        <rFont val="Arial"/>
        <family val="2"/>
      </rPr>
      <t>alpha se</t>
    </r>
    <r>
      <rPr>
        <sz val="10"/>
        <color rgb="FF000000"/>
        <rFont val="Arial"/>
        <family val="2"/>
      </rPr>
      <t xml:space="preserve">: Standard error of Cronbach’s alpha.
</t>
    </r>
    <r>
      <rPr>
        <i/>
        <sz val="10"/>
        <color rgb="FF000000"/>
        <rFont val="Arial"/>
        <family val="2"/>
      </rPr>
      <t>var.r</t>
    </r>
    <r>
      <rPr>
        <sz val="10"/>
        <color rgb="FF000000"/>
        <rFont val="Arial"/>
        <family val="2"/>
      </rPr>
      <t xml:space="preserve">: Variance of inter-item correlations.
</t>
    </r>
    <r>
      <rPr>
        <i/>
        <sz val="10"/>
        <color rgb="FF000000"/>
        <rFont val="Arial"/>
        <family val="2"/>
      </rPr>
      <t>med.r</t>
    </r>
    <r>
      <rPr>
        <sz val="10"/>
        <color rgb="FF000000"/>
        <rFont val="Arial"/>
        <family val="2"/>
      </rPr>
      <t>: Median inter-item correlation.</t>
    </r>
  </si>
  <si>
    <r>
      <t>Supplementary Table S6. Parallel analysis</t>
    </r>
    <r>
      <rPr>
        <b/>
        <sz val="9"/>
        <color rgb="FF000000"/>
        <rFont val="Arial"/>
        <family val="2"/>
      </rPr>
      <t>1</t>
    </r>
  </si>
  <si>
    <t>factor</t>
  </si>
  <si>
    <t>eigen_values_factors</t>
  </si>
  <si>
    <t>eigen_values_simulation</t>
  </si>
  <si>
    <r>
      <rPr>
        <sz val="9"/>
        <color rgb="FF000000"/>
        <rFont val="Arial"/>
        <family val="2"/>
      </rPr>
      <t>1</t>
    </r>
    <r>
      <rPr>
        <sz val="10"/>
        <color rgb="FF000000"/>
        <rFont val="Arial"/>
        <family val="2"/>
      </rPr>
      <t xml:space="preserve"> Parallel analysis compares the eigenvalues from the actual data to those from randomly generated data to determine the number of factors to retain. The optimal number of factors to retain is determined by identifying where the eigenvalues from the real data surpass those from randomly generated data. This threshold marks the boundary between genuine underlying patterns and noise that could occur by chance.</t>
    </r>
  </si>
  <si>
    <t>Supplementary Table S7. Comparison of model fit statistics</t>
  </si>
  <si>
    <t>1 Factor</t>
  </si>
  <si>
    <t>2 Factor</t>
  </si>
  <si>
    <t>3 Factor</t>
  </si>
  <si>
    <t>4 Factor</t>
  </si>
  <si>
    <t>5 Factor</t>
  </si>
  <si>
    <t xml:space="preserve">Root Mean Square Residual (RMSR) </t>
  </si>
  <si>
    <t xml:space="preserve">Tucker-Lewis Index (TLI) </t>
  </si>
  <si>
    <t xml:space="preserve">Root Mean Square Error of Approximation (RMSEA) with 90% confidence intervals </t>
  </si>
  <si>
    <t xml:space="preserve">0.129       (0.128, 0.130) </t>
  </si>
  <si>
    <t xml:space="preserve">0.074 
(0.073, 0.075) </t>
  </si>
  <si>
    <t xml:space="preserve">0.052        (0.051, 0.053) </t>
  </si>
  <si>
    <t xml:space="preserve">0.028       (0.027, 0.029) </t>
  </si>
  <si>
    <t xml:space="preserve">0.025          (0.023, 0.026) </t>
  </si>
  <si>
    <t xml:space="preserve">Bayesian Information Criterion (BIC) </t>
  </si>
  <si>
    <r>
      <t>Supplementary Table S8. Mean Factor Scores (</t>
    </r>
    <r>
      <rPr>
        <b/>
        <i/>
        <sz val="14"/>
        <color rgb="FF000000"/>
        <rFont val="Arial"/>
        <family val="2"/>
      </rPr>
      <t>n</t>
    </r>
    <r>
      <rPr>
        <b/>
        <sz val="14"/>
        <color rgb="FF000000"/>
        <rFont val="Arial"/>
        <family val="2"/>
      </rPr>
      <t xml:space="preserve"> = 79,881)</t>
    </r>
  </si>
  <si>
    <t>Factor</t>
  </si>
  <si>
    <t>Label</t>
  </si>
  <si>
    <t>Mean</t>
  </si>
  <si>
    <t>Std Deviation</t>
  </si>
  <si>
    <t>F1</t>
  </si>
  <si>
    <t>Increased Appetite and Weight</t>
  </si>
  <si>
    <t>F2</t>
  </si>
  <si>
    <t>Fatigue/Anhedonia</t>
  </si>
  <si>
    <t>F3</t>
  </si>
  <si>
    <t>Decreased Appetite and Weight</t>
  </si>
  <si>
    <t>F4</t>
  </si>
  <si>
    <t>Negative Self-Perception</t>
  </si>
  <si>
    <t>Supplementary Table S9. Correlations between factors with 95% confidence intervals.</t>
  </si>
  <si>
    <t>0.260
[0.254, 0.266]</t>
  </si>
  <si>
    <t>-0.442
[-0.448, -0.435]</t>
  </si>
  <si>
    <t>0.338
[0.332, 0.345]</t>
  </si>
  <si>
    <t>0.251
[0.244, 0.258]</t>
  </si>
  <si>
    <t xml:space="preserve">0.545
[0.537, 0.554] </t>
  </si>
  <si>
    <t>0.084
[0.077, 0.091]</t>
  </si>
  <si>
    <t>Supplementary Table S10. LDSC intercept estimates for GWAS phenotypes</t>
  </si>
  <si>
    <t>Phenotype</t>
  </si>
  <si>
    <t>LDSC Intercept Estimate</t>
  </si>
  <si>
    <t>Std Error (SE)</t>
  </si>
  <si>
    <t>Lambda GC</t>
  </si>
  <si>
    <t>F1: Increased Appetite/Weight</t>
  </si>
  <si>
    <t>F2: Fatigue/Anhedonia</t>
  </si>
  <si>
    <t>F3: Decreased Appetite/Weight</t>
  </si>
  <si>
    <t>F4: Negative Self-Perce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4"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rial"/>
      <family val="2"/>
    </font>
    <font>
      <b/>
      <sz val="12"/>
      <color theme="1"/>
      <name val="Arial"/>
      <family val="2"/>
    </font>
    <font>
      <b/>
      <sz val="14"/>
      <color rgb="FF000000"/>
      <name val="Arial"/>
      <family val="2"/>
    </font>
    <font>
      <b/>
      <sz val="12"/>
      <color rgb="FF000000"/>
      <name val="Arial"/>
      <family val="2"/>
    </font>
    <font>
      <b/>
      <sz val="10"/>
      <color theme="1"/>
      <name val="Arial"/>
      <family val="2"/>
    </font>
    <font>
      <sz val="12"/>
      <color rgb="FF000000"/>
      <name val="Arial"/>
      <family val="2"/>
    </font>
    <font>
      <i/>
      <sz val="12"/>
      <color rgb="FF000000"/>
      <name val="Arial"/>
      <family val="2"/>
    </font>
    <font>
      <i/>
      <sz val="10"/>
      <color rgb="FF000000"/>
      <name val="Arial"/>
      <family val="2"/>
    </font>
    <font>
      <i/>
      <sz val="12"/>
      <color theme="1"/>
      <name val="Arial"/>
      <family val="2"/>
    </font>
    <font>
      <b/>
      <sz val="14"/>
      <color theme="1"/>
      <name val="Arial"/>
      <family val="2"/>
    </font>
    <font>
      <sz val="10"/>
      <color rgb="FF000000"/>
      <name val="Arial"/>
      <family val="2"/>
    </font>
    <font>
      <u/>
      <sz val="10"/>
      <color rgb="FF000000"/>
      <name val="Arial"/>
      <family val="2"/>
    </font>
    <font>
      <b/>
      <sz val="9"/>
      <color rgb="FF000000"/>
      <name val="Arial"/>
      <family val="2"/>
    </font>
    <font>
      <sz val="9"/>
      <color rgb="FF000000"/>
      <name val="Arial"/>
      <family val="2"/>
    </font>
    <font>
      <sz val="10"/>
      <color theme="1"/>
      <name val="Arial"/>
      <family val="2"/>
    </font>
    <font>
      <b/>
      <i/>
      <sz val="14"/>
      <color rgb="FF000000"/>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style="thin">
        <color rgb="FF000000"/>
      </bottom>
      <diagonal/>
    </border>
    <border>
      <left style="thin">
        <color rgb="FF000000"/>
      </left>
      <right/>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3">
    <xf numFmtId="0" fontId="0" fillId="0" borderId="0" xfId="0"/>
    <xf numFmtId="0" fontId="18" fillId="0" borderId="0" xfId="0" applyFont="1"/>
    <xf numFmtId="0" fontId="19" fillId="0" borderId="0" xfId="0" applyFont="1"/>
    <xf numFmtId="0" fontId="18" fillId="0" borderId="13" xfId="0" applyFont="1" applyBorder="1" applyAlignment="1">
      <alignment vertical="center" wrapText="1"/>
    </xf>
    <xf numFmtId="0" fontId="18" fillId="0" borderId="0" xfId="0" applyFont="1" applyAlignment="1">
      <alignment vertical="center" wrapText="1"/>
    </xf>
    <xf numFmtId="0" fontId="19" fillId="0" borderId="15" xfId="0" applyFont="1" applyBorder="1" applyAlignment="1">
      <alignment horizontal="center" vertical="center" wrapText="1"/>
    </xf>
    <xf numFmtId="0" fontId="19" fillId="0" borderId="10" xfId="0" applyFont="1" applyBorder="1" applyAlignment="1">
      <alignment horizontal="center" vertical="center" wrapText="1"/>
    </xf>
    <xf numFmtId="0" fontId="19" fillId="0" borderId="16" xfId="0" applyFont="1" applyBorder="1" applyAlignment="1">
      <alignment horizontal="center" vertical="center" wrapText="1"/>
    </xf>
    <xf numFmtId="0" fontId="18" fillId="0" borderId="11" xfId="0" applyFont="1" applyBorder="1" applyAlignment="1">
      <alignment vertical="center" wrapText="1"/>
    </xf>
    <xf numFmtId="0" fontId="18" fillId="0" borderId="11" xfId="0" applyFont="1" applyBorder="1" applyAlignment="1">
      <alignment horizontal="center" vertical="center" wrapText="1"/>
    </xf>
    <xf numFmtId="0" fontId="18" fillId="0" borderId="18" xfId="0" applyFont="1" applyBorder="1" applyAlignment="1">
      <alignment vertical="center" wrapText="1"/>
    </xf>
    <xf numFmtId="0" fontId="21" fillId="0" borderId="15" xfId="0" applyFont="1" applyBorder="1" applyAlignment="1">
      <alignment horizontal="center" vertical="center"/>
    </xf>
    <xf numFmtId="0" fontId="19" fillId="0" borderId="0" xfId="0" applyFont="1" applyAlignment="1">
      <alignment horizontal="center" vertical="center"/>
    </xf>
    <xf numFmtId="0" fontId="19" fillId="0" borderId="0" xfId="0" applyFont="1" applyAlignment="1">
      <alignment horizontal="center" vertical="center" wrapText="1"/>
    </xf>
    <xf numFmtId="0" fontId="19" fillId="0" borderId="20" xfId="0" applyFont="1" applyBorder="1" applyAlignment="1">
      <alignment horizontal="center" vertical="center"/>
    </xf>
    <xf numFmtId="0" fontId="18" fillId="0" borderId="15" xfId="0" applyFont="1" applyBorder="1"/>
    <xf numFmtId="0" fontId="23" fillId="0" borderId="0" xfId="0" applyFont="1"/>
    <xf numFmtId="0" fontId="18" fillId="0" borderId="0" xfId="0" applyFont="1" applyAlignment="1">
      <alignment horizontal="center"/>
    </xf>
    <xf numFmtId="0" fontId="18" fillId="0" borderId="20" xfId="0" applyFont="1" applyBorder="1" applyAlignment="1">
      <alignment horizontal="center"/>
    </xf>
    <xf numFmtId="164" fontId="18" fillId="0" borderId="20" xfId="0" applyNumberFormat="1" applyFont="1" applyBorder="1" applyAlignment="1">
      <alignment horizontal="center"/>
    </xf>
    <xf numFmtId="1" fontId="18" fillId="0" borderId="0" xfId="0" applyNumberFormat="1" applyFont="1"/>
    <xf numFmtId="0" fontId="18" fillId="0" borderId="0" xfId="0" applyFont="1" applyAlignment="1">
      <alignment horizontal="center" vertical="center"/>
    </xf>
    <xf numFmtId="0" fontId="18" fillId="0" borderId="0" xfId="0" applyFont="1" applyAlignment="1">
      <alignment horizontal="right"/>
    </xf>
    <xf numFmtId="0" fontId="18" fillId="0" borderId="17" xfId="0" applyFont="1" applyBorder="1"/>
    <xf numFmtId="0" fontId="23" fillId="0" borderId="10" xfId="0" applyFont="1" applyBorder="1"/>
    <xf numFmtId="0" fontId="18" fillId="0" borderId="10" xfId="0" applyFont="1" applyBorder="1" applyAlignment="1">
      <alignment horizontal="center"/>
    </xf>
    <xf numFmtId="0" fontId="18" fillId="0" borderId="16" xfId="0" applyFont="1" applyBorder="1" applyAlignment="1">
      <alignment horizontal="center"/>
    </xf>
    <xf numFmtId="0" fontId="19" fillId="0" borderId="15" xfId="0" applyFont="1" applyBorder="1" applyAlignment="1">
      <alignment horizontal="center"/>
    </xf>
    <xf numFmtId="0" fontId="19" fillId="0" borderId="0" xfId="0" applyFont="1" applyAlignment="1">
      <alignment horizontal="center"/>
    </xf>
    <xf numFmtId="0" fontId="19" fillId="0" borderId="20" xfId="0" applyFont="1" applyBorder="1" applyAlignment="1">
      <alignment horizontal="center"/>
    </xf>
    <xf numFmtId="0" fontId="23" fillId="0" borderId="15" xfId="0" applyFont="1" applyBorder="1"/>
    <xf numFmtId="0" fontId="23" fillId="0" borderId="20" xfId="0" applyFont="1" applyBorder="1"/>
    <xf numFmtId="0" fontId="23" fillId="0" borderId="17" xfId="0" applyFont="1" applyBorder="1"/>
    <xf numFmtId="0" fontId="23" fillId="0" borderId="16" xfId="0" applyFont="1" applyBorder="1"/>
    <xf numFmtId="0" fontId="27" fillId="0" borderId="13" xfId="0" applyFont="1" applyBorder="1"/>
    <xf numFmtId="0" fontId="27" fillId="0" borderId="14" xfId="0" applyFont="1" applyBorder="1"/>
    <xf numFmtId="0" fontId="27" fillId="0" borderId="0" xfId="0" applyFont="1"/>
    <xf numFmtId="0" fontId="18" fillId="0" borderId="15" xfId="0" applyFont="1" applyBorder="1" applyAlignment="1">
      <alignment horizontal="center"/>
    </xf>
    <xf numFmtId="164" fontId="18" fillId="0" borderId="0" xfId="0" applyNumberFormat="1" applyFont="1" applyAlignment="1">
      <alignment horizontal="center"/>
    </xf>
    <xf numFmtId="0" fontId="18" fillId="0" borderId="17" xfId="0" applyFont="1" applyBorder="1" applyAlignment="1">
      <alignment horizontal="center"/>
    </xf>
    <xf numFmtId="164" fontId="18" fillId="0" borderId="10" xfId="0" applyNumberFormat="1" applyFont="1" applyBorder="1" applyAlignment="1">
      <alignment horizontal="center"/>
    </xf>
    <xf numFmtId="164" fontId="18" fillId="0" borderId="16" xfId="0" applyNumberFormat="1" applyFont="1" applyBorder="1" applyAlignment="1">
      <alignment horizontal="center"/>
    </xf>
    <xf numFmtId="0" fontId="18" fillId="0" borderId="0" xfId="0" applyFont="1" applyAlignment="1">
      <alignment horizontal="center" vertical="center" wrapText="1"/>
    </xf>
    <xf numFmtId="0" fontId="18" fillId="0" borderId="20" xfId="0" applyFont="1" applyBorder="1" applyAlignment="1">
      <alignment horizontal="center" vertical="center" wrapText="1"/>
    </xf>
    <xf numFmtId="0" fontId="18" fillId="0" borderId="10" xfId="0" applyFont="1" applyBorder="1" applyAlignment="1">
      <alignment horizontal="center" vertical="center" wrapText="1"/>
    </xf>
    <xf numFmtId="0" fontId="18" fillId="0" borderId="16" xfId="0" applyFont="1" applyBorder="1" applyAlignment="1">
      <alignment horizontal="center" vertical="center" wrapText="1"/>
    </xf>
    <xf numFmtId="0" fontId="19" fillId="0" borderId="15" xfId="0" applyFont="1" applyBorder="1" applyAlignment="1">
      <alignment vertical="center" wrapText="1"/>
    </xf>
    <xf numFmtId="0" fontId="19" fillId="0" borderId="17" xfId="0" applyFont="1" applyBorder="1" applyAlignment="1">
      <alignment vertical="center" wrapText="1"/>
    </xf>
    <xf numFmtId="11" fontId="18" fillId="0" borderId="0" xfId="0" applyNumberFormat="1" applyFont="1" applyAlignment="1">
      <alignment horizontal="center"/>
    </xf>
    <xf numFmtId="0" fontId="18" fillId="0" borderId="10" xfId="0" applyFont="1" applyBorder="1"/>
    <xf numFmtId="11" fontId="18" fillId="0" borderId="10" xfId="0" applyNumberFormat="1" applyFont="1" applyBorder="1" applyAlignment="1">
      <alignment horizontal="center"/>
    </xf>
    <xf numFmtId="0" fontId="20" fillId="0" borderId="0" xfId="0" applyFont="1"/>
    <xf numFmtId="0" fontId="19" fillId="0" borderId="15" xfId="0" applyFont="1" applyBorder="1" applyAlignment="1">
      <alignment horizontal="center" vertical="center"/>
    </xf>
    <xf numFmtId="0" fontId="18" fillId="33" borderId="0" xfId="0" applyFont="1" applyFill="1" applyAlignment="1">
      <alignment horizontal="center" vertical="center"/>
    </xf>
    <xf numFmtId="0" fontId="18" fillId="33" borderId="20" xfId="0" applyFont="1" applyFill="1" applyBorder="1" applyAlignment="1">
      <alignment horizontal="center" vertical="center"/>
    </xf>
    <xf numFmtId="0" fontId="19" fillId="0" borderId="17" xfId="0" applyFont="1" applyBorder="1" applyAlignment="1">
      <alignment horizontal="center" vertical="center"/>
    </xf>
    <xf numFmtId="0" fontId="18" fillId="0" borderId="16" xfId="0" applyFont="1" applyBorder="1" applyAlignment="1">
      <alignment horizontal="center" vertical="center"/>
    </xf>
    <xf numFmtId="1" fontId="18" fillId="0" borderId="0" xfId="0" applyNumberFormat="1" applyFont="1" applyAlignment="1">
      <alignment horizontal="right"/>
    </xf>
    <xf numFmtId="0" fontId="18" fillId="0" borderId="10" xfId="0" applyFont="1" applyBorder="1" applyAlignment="1">
      <alignment horizontal="right"/>
    </xf>
    <xf numFmtId="0" fontId="18" fillId="0" borderId="17" xfId="0" applyFont="1" applyBorder="1" applyAlignment="1">
      <alignment horizontal="center" vertical="center" wrapText="1"/>
    </xf>
    <xf numFmtId="0" fontId="18" fillId="0" borderId="19" xfId="0" applyFont="1" applyBorder="1" applyAlignment="1">
      <alignment horizontal="center" vertical="center" wrapText="1"/>
    </xf>
    <xf numFmtId="0" fontId="20" fillId="0" borderId="12" xfId="0" applyFont="1" applyBorder="1" applyAlignment="1">
      <alignment horizontal="center" vertical="center" wrapText="1"/>
    </xf>
    <xf numFmtId="0" fontId="20" fillId="0" borderId="14" xfId="0" applyFont="1" applyBorder="1" applyAlignment="1">
      <alignment horizontal="center" vertical="center" wrapText="1"/>
    </xf>
    <xf numFmtId="0" fontId="18" fillId="0" borderId="11" xfId="0" applyFont="1" applyBorder="1" applyAlignment="1">
      <alignment horizontal="center" vertical="center" wrapText="1"/>
    </xf>
    <xf numFmtId="0" fontId="18" fillId="0" borderId="18" xfId="0" applyFont="1" applyBorder="1" applyAlignment="1">
      <alignment horizontal="left" vertical="center" wrapText="1"/>
    </xf>
    <xf numFmtId="0" fontId="24" fillId="0" borderId="0" xfId="0" applyFont="1" applyAlignment="1">
      <alignment horizontal="left"/>
    </xf>
    <xf numFmtId="0" fontId="26" fillId="0" borderId="0" xfId="0" applyFont="1" applyAlignment="1">
      <alignment horizontal="left"/>
    </xf>
    <xf numFmtId="0" fontId="20" fillId="0" borderId="13" xfId="0" applyFont="1" applyBorder="1" applyAlignment="1">
      <alignment horizontal="center"/>
    </xf>
    <xf numFmtId="0" fontId="20" fillId="0" borderId="12" xfId="0" applyFont="1" applyBorder="1" applyAlignment="1">
      <alignment horizontal="center"/>
    </xf>
    <xf numFmtId="0" fontId="20" fillId="0" borderId="14" xfId="0" applyFont="1" applyBorder="1" applyAlignment="1">
      <alignment horizontal="center"/>
    </xf>
    <xf numFmtId="0" fontId="26" fillId="0" borderId="0" xfId="0" applyFont="1" applyAlignment="1">
      <alignment horizontal="left" wrapText="1"/>
    </xf>
    <xf numFmtId="0" fontId="23" fillId="0" borderId="0" xfId="0" applyFont="1" applyAlignment="1">
      <alignment horizontal="left" vertical="center"/>
    </xf>
    <xf numFmtId="0" fontId="18" fillId="0" borderId="0" xfId="0" applyFont="1" applyAlignment="1">
      <alignment horizontal="center" vertical="center"/>
    </xf>
    <xf numFmtId="0" fontId="18" fillId="0" borderId="0" xfId="0" applyFont="1" applyAlignment="1">
      <alignment horizontal="right" vertical="center"/>
    </xf>
    <xf numFmtId="0" fontId="27" fillId="0" borderId="13" xfId="0" applyFont="1" applyBorder="1" applyAlignment="1">
      <alignment horizontal="center"/>
    </xf>
    <xf numFmtId="0" fontId="27" fillId="0" borderId="12" xfId="0" applyFont="1" applyBorder="1" applyAlignment="1">
      <alignment horizontal="center"/>
    </xf>
    <xf numFmtId="0" fontId="27" fillId="0" borderId="14" xfId="0" applyFont="1" applyBorder="1" applyAlignment="1">
      <alignment horizontal="center"/>
    </xf>
    <xf numFmtId="0" fontId="28" fillId="0" borderId="0" xfId="0" applyFont="1" applyAlignment="1">
      <alignment horizontal="left" vertical="center" wrapText="1"/>
    </xf>
    <xf numFmtId="0" fontId="18" fillId="0" borderId="0" xfId="0" applyFont="1" applyAlignment="1">
      <alignment horizontal="left" vertical="center"/>
    </xf>
    <xf numFmtId="0" fontId="32" fillId="0" borderId="0" xfId="0" applyFont="1" applyAlignment="1">
      <alignment horizontal="left" vertical="center" wrapText="1"/>
    </xf>
    <xf numFmtId="0" fontId="18" fillId="0" borderId="20" xfId="0" applyFont="1" applyBorder="1" applyAlignment="1">
      <alignment horizontal="right"/>
    </xf>
    <xf numFmtId="164" fontId="18" fillId="0" borderId="20" xfId="0" applyNumberFormat="1" applyFont="1" applyBorder="1" applyAlignment="1">
      <alignment horizontal="right"/>
    </xf>
    <xf numFmtId="0" fontId="18" fillId="0" borderId="16" xfId="0" applyFont="1" applyBorder="1" applyAlignment="1">
      <alignment horizontal="righ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11A815-0D74-4E17-BE7C-9B1F959D744A}">
  <dimension ref="A1:B11"/>
  <sheetViews>
    <sheetView tabSelected="1" workbookViewId="0">
      <selection activeCell="B17" sqref="B17"/>
    </sheetView>
  </sheetViews>
  <sheetFormatPr baseColWidth="10" defaultColWidth="8.83203125" defaultRowHeight="16" x14ac:dyDescent="0.2"/>
  <cols>
    <col min="1" max="1" width="13" customWidth="1"/>
    <col min="2" max="2" width="52.33203125" customWidth="1"/>
  </cols>
  <sheetData>
    <row r="1" spans="1:2" x14ac:dyDescent="0.2">
      <c r="A1" s="2" t="s">
        <v>0</v>
      </c>
      <c r="B1" s="1"/>
    </row>
    <row r="2" spans="1:2" x14ac:dyDescent="0.2">
      <c r="A2" s="1">
        <v>1</v>
      </c>
      <c r="B2" s="1" t="s">
        <v>1</v>
      </c>
    </row>
    <row r="3" spans="1:2" x14ac:dyDescent="0.2">
      <c r="A3" s="1">
        <v>2</v>
      </c>
      <c r="B3" s="1" t="s">
        <v>2</v>
      </c>
    </row>
    <row r="4" spans="1:2" x14ac:dyDescent="0.2">
      <c r="A4" s="1">
        <v>3</v>
      </c>
      <c r="B4" s="1" t="s">
        <v>3</v>
      </c>
    </row>
    <row r="5" spans="1:2" x14ac:dyDescent="0.2">
      <c r="A5" s="1">
        <v>4</v>
      </c>
      <c r="B5" s="1" t="s">
        <v>4</v>
      </c>
    </row>
    <row r="6" spans="1:2" x14ac:dyDescent="0.2">
      <c r="A6" s="1">
        <v>5</v>
      </c>
      <c r="B6" s="1" t="s">
        <v>5</v>
      </c>
    </row>
    <row r="7" spans="1:2" x14ac:dyDescent="0.2">
      <c r="A7" s="1">
        <v>6</v>
      </c>
      <c r="B7" s="1" t="s">
        <v>6</v>
      </c>
    </row>
    <row r="8" spans="1:2" x14ac:dyDescent="0.2">
      <c r="A8" s="1">
        <v>7</v>
      </c>
      <c r="B8" s="1" t="s">
        <v>7</v>
      </c>
    </row>
    <row r="9" spans="1:2" x14ac:dyDescent="0.2">
      <c r="A9" s="1">
        <v>8</v>
      </c>
      <c r="B9" s="1" t="s">
        <v>8</v>
      </c>
    </row>
    <row r="10" spans="1:2" x14ac:dyDescent="0.2">
      <c r="A10" s="1">
        <v>9</v>
      </c>
      <c r="B10" s="1" t="s">
        <v>9</v>
      </c>
    </row>
    <row r="11" spans="1:2" x14ac:dyDescent="0.2">
      <c r="A11" s="1">
        <v>10</v>
      </c>
      <c r="B11" s="1" t="s">
        <v>1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375BC-AECF-4CC3-B391-27DD06918144}">
  <dimension ref="A1:F6"/>
  <sheetViews>
    <sheetView workbookViewId="0">
      <selection activeCell="C7" sqref="C7"/>
    </sheetView>
  </sheetViews>
  <sheetFormatPr baseColWidth="10" defaultColWidth="8.83203125" defaultRowHeight="16" x14ac:dyDescent="0.2"/>
  <cols>
    <col min="1" max="1" width="13.83203125" style="1" customWidth="1"/>
    <col min="2" max="3" width="19.1640625" style="1" customWidth="1"/>
    <col min="4" max="4" width="21.33203125" style="1" customWidth="1"/>
    <col min="5" max="5" width="18.6640625" style="1" customWidth="1"/>
    <col min="6" max="6" width="10.1640625" style="1" customWidth="1"/>
    <col min="7" max="16384" width="8.83203125" style="1"/>
  </cols>
  <sheetData>
    <row r="1" spans="1:6" ht="18" x14ac:dyDescent="0.2">
      <c r="A1" s="67" t="s">
        <v>147</v>
      </c>
      <c r="B1" s="68"/>
      <c r="C1" s="68"/>
      <c r="D1" s="68"/>
      <c r="E1" s="69"/>
      <c r="F1" s="51"/>
    </row>
    <row r="2" spans="1:6" x14ac:dyDescent="0.2">
      <c r="A2" s="15"/>
      <c r="B2" s="28" t="s">
        <v>139</v>
      </c>
      <c r="C2" s="28" t="s">
        <v>141</v>
      </c>
      <c r="D2" s="28" t="s">
        <v>143</v>
      </c>
      <c r="E2" s="29" t="s">
        <v>145</v>
      </c>
    </row>
    <row r="3" spans="1:6" ht="30.75" customHeight="1" x14ac:dyDescent="0.2">
      <c r="A3" s="52" t="s">
        <v>139</v>
      </c>
      <c r="B3" s="21">
        <v>1</v>
      </c>
      <c r="C3" s="53"/>
      <c r="D3" s="53"/>
      <c r="E3" s="54"/>
    </row>
    <row r="4" spans="1:6" ht="36.75" customHeight="1" x14ac:dyDescent="0.2">
      <c r="A4" s="52" t="s">
        <v>141</v>
      </c>
      <c r="B4" s="42" t="s">
        <v>148</v>
      </c>
      <c r="C4" s="21">
        <v>1</v>
      </c>
      <c r="D4" s="53"/>
      <c r="E4" s="54"/>
    </row>
    <row r="5" spans="1:6" ht="39" customHeight="1" x14ac:dyDescent="0.2">
      <c r="A5" s="52" t="s">
        <v>143</v>
      </c>
      <c r="B5" s="42" t="s">
        <v>149</v>
      </c>
      <c r="C5" s="42" t="s">
        <v>150</v>
      </c>
      <c r="D5" s="21">
        <v>1</v>
      </c>
      <c r="E5" s="54"/>
    </row>
    <row r="6" spans="1:6" ht="34" x14ac:dyDescent="0.2">
      <c r="A6" s="55" t="s">
        <v>145</v>
      </c>
      <c r="B6" s="44" t="s">
        <v>151</v>
      </c>
      <c r="C6" s="44" t="s">
        <v>152</v>
      </c>
      <c r="D6" s="44" t="s">
        <v>153</v>
      </c>
      <c r="E6" s="56">
        <v>1</v>
      </c>
    </row>
  </sheetData>
  <mergeCells count="1">
    <mergeCell ref="A1:E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B2F298-E517-4D71-89DF-A549A43D66AA}">
  <dimension ref="A1:G6"/>
  <sheetViews>
    <sheetView workbookViewId="0">
      <selection activeCell="C10" sqref="C10"/>
    </sheetView>
  </sheetViews>
  <sheetFormatPr baseColWidth="10" defaultColWidth="8.83203125" defaultRowHeight="16" x14ac:dyDescent="0.2"/>
  <cols>
    <col min="1" max="1" width="30.1640625" style="1" customWidth="1"/>
    <col min="2" max="2" width="23" style="1" customWidth="1"/>
    <col min="3" max="3" width="17.6640625" style="1" customWidth="1"/>
    <col min="4" max="4" width="14.1640625" style="1" customWidth="1"/>
    <col min="5" max="16384" width="8.83203125" style="1"/>
  </cols>
  <sheetData>
    <row r="1" spans="1:7" ht="18" x14ac:dyDescent="0.2">
      <c r="A1" s="74" t="s">
        <v>154</v>
      </c>
      <c r="B1" s="75"/>
      <c r="C1" s="75"/>
      <c r="D1" s="76"/>
      <c r="E1" s="36"/>
      <c r="F1" s="36"/>
      <c r="G1" s="36"/>
    </row>
    <row r="2" spans="1:7" x14ac:dyDescent="0.2">
      <c r="A2" s="27" t="s">
        <v>155</v>
      </c>
      <c r="B2" s="28" t="s">
        <v>156</v>
      </c>
      <c r="C2" s="28" t="s">
        <v>157</v>
      </c>
      <c r="D2" s="29" t="s">
        <v>158</v>
      </c>
    </row>
    <row r="3" spans="1:7" x14ac:dyDescent="0.2">
      <c r="A3" s="15" t="s">
        <v>159</v>
      </c>
      <c r="B3" s="38">
        <v>0.9869</v>
      </c>
      <c r="C3" s="17">
        <v>6.6E-3</v>
      </c>
      <c r="D3" s="18">
        <v>1.0618000000000001</v>
      </c>
    </row>
    <row r="4" spans="1:7" x14ac:dyDescent="0.2">
      <c r="A4" s="15" t="s">
        <v>160</v>
      </c>
      <c r="B4" s="38">
        <v>1.0085</v>
      </c>
      <c r="C4" s="17">
        <v>6.7000000000000002E-3</v>
      </c>
      <c r="D4" s="18">
        <v>1.0771999999999999</v>
      </c>
    </row>
    <row r="5" spans="1:7" x14ac:dyDescent="0.2">
      <c r="A5" s="15" t="s">
        <v>161</v>
      </c>
      <c r="B5" s="38">
        <v>0.99270000000000003</v>
      </c>
      <c r="C5" s="17">
        <v>6.6E-3</v>
      </c>
      <c r="D5" s="18">
        <v>1.0771999999999999</v>
      </c>
    </row>
    <row r="6" spans="1:7" x14ac:dyDescent="0.2">
      <c r="A6" s="23" t="s">
        <v>162</v>
      </c>
      <c r="B6" s="40">
        <v>1.004</v>
      </c>
      <c r="C6" s="25">
        <v>6.6E-3</v>
      </c>
      <c r="D6" s="26">
        <v>1.0741000000000001</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3A643-DE04-4ADB-B692-E55B88C69B9D}">
  <dimension ref="A1:D21"/>
  <sheetViews>
    <sheetView topLeftCell="A2" workbookViewId="0">
      <selection activeCell="F4" sqref="F4"/>
    </sheetView>
  </sheetViews>
  <sheetFormatPr baseColWidth="10" defaultColWidth="9" defaultRowHeight="16" x14ac:dyDescent="0.2"/>
  <cols>
    <col min="1" max="1" width="13.6640625" style="4" customWidth="1"/>
    <col min="2" max="2" width="23.1640625" style="4" customWidth="1"/>
    <col min="3" max="3" width="13" style="4" customWidth="1"/>
    <col min="4" max="4" width="71.6640625" style="4" customWidth="1"/>
    <col min="5" max="16384" width="9" style="4"/>
  </cols>
  <sheetData>
    <row r="1" spans="1:4" ht="18" x14ac:dyDescent="0.2">
      <c r="A1" s="3"/>
      <c r="B1" s="61" t="s">
        <v>11</v>
      </c>
      <c r="C1" s="61"/>
      <c r="D1" s="62"/>
    </row>
    <row r="2" spans="1:4" ht="34" x14ac:dyDescent="0.2">
      <c r="A2" s="5" t="s">
        <v>12</v>
      </c>
      <c r="B2" s="6" t="s">
        <v>13</v>
      </c>
      <c r="C2" s="6" t="s">
        <v>14</v>
      </c>
      <c r="D2" s="7" t="s">
        <v>15</v>
      </c>
    </row>
    <row r="3" spans="1:4" ht="51" x14ac:dyDescent="0.2">
      <c r="A3" s="59" t="s">
        <v>16</v>
      </c>
      <c r="B3" s="8" t="s">
        <v>17</v>
      </c>
      <c r="C3" s="9">
        <v>29132</v>
      </c>
      <c r="D3" s="10" t="s">
        <v>18</v>
      </c>
    </row>
    <row r="4" spans="1:4" ht="63" customHeight="1" x14ac:dyDescent="0.2">
      <c r="A4" s="60"/>
      <c r="B4" s="8" t="s">
        <v>19</v>
      </c>
      <c r="C4" s="9">
        <v>29144</v>
      </c>
      <c r="D4" s="10" t="s">
        <v>20</v>
      </c>
    </row>
    <row r="5" spans="1:4" ht="34" x14ac:dyDescent="0.2">
      <c r="A5" s="60" t="s">
        <v>21</v>
      </c>
      <c r="B5" s="8" t="s">
        <v>22</v>
      </c>
      <c r="C5" s="9">
        <v>29011</v>
      </c>
      <c r="D5" s="10" t="s">
        <v>23</v>
      </c>
    </row>
    <row r="6" spans="1:4" ht="51" x14ac:dyDescent="0.2">
      <c r="A6" s="60"/>
      <c r="B6" s="8" t="s">
        <v>24</v>
      </c>
      <c r="C6" s="9">
        <v>29012</v>
      </c>
      <c r="D6" s="10" t="s">
        <v>25</v>
      </c>
    </row>
    <row r="7" spans="1:4" ht="17" x14ac:dyDescent="0.2">
      <c r="A7" s="60"/>
      <c r="B7" s="8" t="s">
        <v>26</v>
      </c>
      <c r="C7" s="9">
        <v>29018</v>
      </c>
      <c r="D7" s="10" t="s">
        <v>27</v>
      </c>
    </row>
    <row r="8" spans="1:4" ht="17" x14ac:dyDescent="0.2">
      <c r="A8" s="60"/>
      <c r="B8" s="8" t="s">
        <v>28</v>
      </c>
      <c r="C8" s="9">
        <v>29019</v>
      </c>
      <c r="D8" s="10" t="s">
        <v>29</v>
      </c>
    </row>
    <row r="9" spans="1:4" ht="17" x14ac:dyDescent="0.2">
      <c r="A9" s="60"/>
      <c r="B9" s="8" t="s">
        <v>30</v>
      </c>
      <c r="C9" s="9">
        <v>29022</v>
      </c>
      <c r="D9" s="10" t="s">
        <v>31</v>
      </c>
    </row>
    <row r="10" spans="1:4" ht="34" x14ac:dyDescent="0.2">
      <c r="A10" s="60"/>
      <c r="B10" s="8" t="s">
        <v>32</v>
      </c>
      <c r="C10" s="9">
        <v>29023</v>
      </c>
      <c r="D10" s="10" t="s">
        <v>33</v>
      </c>
    </row>
    <row r="11" spans="1:4" ht="17" x14ac:dyDescent="0.2">
      <c r="A11" s="60"/>
      <c r="B11" s="8" t="s">
        <v>34</v>
      </c>
      <c r="C11" s="9">
        <v>29024</v>
      </c>
      <c r="D11" s="10" t="s">
        <v>35</v>
      </c>
    </row>
    <row r="12" spans="1:4" ht="17" x14ac:dyDescent="0.2">
      <c r="A12" s="60"/>
      <c r="B12" s="8" t="s">
        <v>36</v>
      </c>
      <c r="C12" s="9">
        <v>29025</v>
      </c>
      <c r="D12" s="10" t="s">
        <v>37</v>
      </c>
    </row>
    <row r="13" spans="1:4" ht="34" x14ac:dyDescent="0.2">
      <c r="A13" s="60"/>
      <c r="B13" s="8" t="s">
        <v>38</v>
      </c>
      <c r="C13" s="9">
        <v>29026</v>
      </c>
      <c r="D13" s="10" t="s">
        <v>39</v>
      </c>
    </row>
    <row r="14" spans="1:4" ht="34" x14ac:dyDescent="0.2">
      <c r="A14" s="60"/>
      <c r="B14" s="8" t="s">
        <v>40</v>
      </c>
      <c r="C14" s="9">
        <v>29027</v>
      </c>
      <c r="D14" s="10" t="s">
        <v>41</v>
      </c>
    </row>
    <row r="15" spans="1:4" ht="17" x14ac:dyDescent="0.2">
      <c r="A15" s="60"/>
      <c r="B15" s="8" t="s">
        <v>42</v>
      </c>
      <c r="C15" s="9">
        <v>29028</v>
      </c>
      <c r="D15" s="10" t="s">
        <v>43</v>
      </c>
    </row>
    <row r="16" spans="1:4" ht="34" x14ac:dyDescent="0.2">
      <c r="A16" s="60"/>
      <c r="B16" s="8" t="s">
        <v>44</v>
      </c>
      <c r="C16" s="9">
        <v>29029</v>
      </c>
      <c r="D16" s="10" t="s">
        <v>45</v>
      </c>
    </row>
    <row r="17" spans="1:4" ht="17" x14ac:dyDescent="0.2">
      <c r="A17" s="60"/>
      <c r="B17" s="8" t="s">
        <v>46</v>
      </c>
      <c r="C17" s="63">
        <v>29020</v>
      </c>
      <c r="D17" s="64" t="s">
        <v>47</v>
      </c>
    </row>
    <row r="18" spans="1:4" ht="17" x14ac:dyDescent="0.2">
      <c r="A18" s="60"/>
      <c r="B18" s="8" t="s">
        <v>48</v>
      </c>
      <c r="C18" s="63"/>
      <c r="D18" s="64"/>
    </row>
    <row r="19" spans="1:4" ht="17" x14ac:dyDescent="0.2">
      <c r="A19" s="60"/>
      <c r="B19" s="8" t="s">
        <v>49</v>
      </c>
      <c r="C19" s="63">
        <v>29021</v>
      </c>
      <c r="D19" s="64" t="s">
        <v>50</v>
      </c>
    </row>
    <row r="20" spans="1:4" ht="17" x14ac:dyDescent="0.2">
      <c r="A20" s="60"/>
      <c r="B20" s="8" t="s">
        <v>51</v>
      </c>
      <c r="C20" s="63"/>
      <c r="D20" s="64"/>
    </row>
    <row r="21" spans="1:4" ht="17" x14ac:dyDescent="0.2">
      <c r="A21" s="60"/>
      <c r="B21" s="8" t="s">
        <v>52</v>
      </c>
      <c r="C21" s="63"/>
      <c r="D21" s="64"/>
    </row>
  </sheetData>
  <mergeCells count="7">
    <mergeCell ref="A3:A4"/>
    <mergeCell ref="A5:A21"/>
    <mergeCell ref="B1:D1"/>
    <mergeCell ref="C17:C18"/>
    <mergeCell ref="D17:D18"/>
    <mergeCell ref="D19:D21"/>
    <mergeCell ref="C19:C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BD9C8-8059-42EB-B63D-5FAAB3BF7582}">
  <dimension ref="A1:J19"/>
  <sheetViews>
    <sheetView workbookViewId="0">
      <selection activeCell="K19" sqref="K19"/>
    </sheetView>
  </sheetViews>
  <sheetFormatPr baseColWidth="10" defaultColWidth="8.83203125" defaultRowHeight="16" x14ac:dyDescent="0.2"/>
  <cols>
    <col min="1" max="1" width="38.83203125" style="1" customWidth="1"/>
    <col min="2" max="2" width="28" style="1" customWidth="1"/>
    <col min="3" max="3" width="15.1640625" style="1" customWidth="1"/>
    <col min="4" max="4" width="15.6640625" style="1" customWidth="1"/>
    <col min="5" max="6" width="13.5" style="1" customWidth="1"/>
    <col min="7" max="7" width="23.33203125" style="1" customWidth="1"/>
    <col min="8" max="8" width="12.83203125" style="1" customWidth="1"/>
    <col min="9" max="16384" width="8.83203125" style="1"/>
  </cols>
  <sheetData>
    <row r="1" spans="1:10" ht="18" x14ac:dyDescent="0.2">
      <c r="A1" s="67" t="s">
        <v>53</v>
      </c>
      <c r="B1" s="68"/>
      <c r="C1" s="68"/>
      <c r="D1" s="68"/>
      <c r="E1" s="68"/>
      <c r="F1" s="68"/>
      <c r="G1" s="68"/>
      <c r="H1" s="69"/>
    </row>
    <row r="2" spans="1:10" ht="34" x14ac:dyDescent="0.2">
      <c r="A2" s="11" t="s">
        <v>54</v>
      </c>
      <c r="B2" s="12" t="s">
        <v>55</v>
      </c>
      <c r="C2" s="12" t="s">
        <v>56</v>
      </c>
      <c r="D2" s="13" t="s">
        <v>57</v>
      </c>
      <c r="E2" s="12" t="s">
        <v>58</v>
      </c>
      <c r="F2" s="12" t="s">
        <v>59</v>
      </c>
      <c r="G2" s="12" t="s">
        <v>60</v>
      </c>
      <c r="H2" s="14" t="s">
        <v>61</v>
      </c>
    </row>
    <row r="3" spans="1:10" x14ac:dyDescent="0.2">
      <c r="A3" s="15" t="s">
        <v>62</v>
      </c>
      <c r="B3" s="16" t="s">
        <v>63</v>
      </c>
      <c r="C3" s="17">
        <v>31308545</v>
      </c>
      <c r="D3" s="22">
        <f>SUM(E3:F3)</f>
        <v>72517</v>
      </c>
      <c r="E3" s="22">
        <v>16992</v>
      </c>
      <c r="F3" s="22">
        <v>55525</v>
      </c>
      <c r="G3" s="57">
        <f xml:space="preserve"> 4 / ((1/E3) + (1/F3))</f>
        <v>52041.910172787073</v>
      </c>
      <c r="H3" s="80">
        <v>0.17799999999999999</v>
      </c>
      <c r="I3" s="16"/>
    </row>
    <row r="4" spans="1:10" x14ac:dyDescent="0.2">
      <c r="A4" s="15" t="s">
        <v>64</v>
      </c>
      <c r="B4" s="16" t="s">
        <v>65</v>
      </c>
      <c r="C4" s="17">
        <v>26754954</v>
      </c>
      <c r="D4" s="22">
        <f>SUM(E4:F4)</f>
        <v>21761</v>
      </c>
      <c r="E4" s="22">
        <v>7016</v>
      </c>
      <c r="F4" s="22">
        <v>14745</v>
      </c>
      <c r="G4" s="57">
        <f xml:space="preserve"> 4 / ((1/E4) + (1/F4))</f>
        <v>19015.839345618308</v>
      </c>
      <c r="H4" s="80">
        <v>6.2E-2</v>
      </c>
    </row>
    <row r="5" spans="1:10" x14ac:dyDescent="0.2">
      <c r="A5" s="15" t="s">
        <v>66</v>
      </c>
      <c r="B5" s="16" t="s">
        <v>67</v>
      </c>
      <c r="C5" s="17">
        <v>36702997</v>
      </c>
      <c r="D5" s="22">
        <f>SUM(E5:F5)</f>
        <v>225534</v>
      </c>
      <c r="E5" s="22">
        <v>38691</v>
      </c>
      <c r="F5" s="22">
        <v>186843</v>
      </c>
      <c r="G5" s="57">
        <f xml:space="preserve"> 4 / ((1/E5) + (1/F5))</f>
        <v>128213.79504642317</v>
      </c>
      <c r="H5" s="80">
        <v>9.5000000000000001E-2</v>
      </c>
    </row>
    <row r="6" spans="1:10" x14ac:dyDescent="0.2">
      <c r="A6" s="15" t="s">
        <v>68</v>
      </c>
      <c r="B6" s="16" t="s">
        <v>69</v>
      </c>
      <c r="C6" s="17">
        <v>34002096</v>
      </c>
      <c r="D6" s="22">
        <f>SUM(E6:F6)</f>
        <v>413466</v>
      </c>
      <c r="E6" s="22">
        <v>41917</v>
      </c>
      <c r="F6" s="22">
        <v>371549</v>
      </c>
      <c r="G6" s="57">
        <f xml:space="preserve"> 4 / ((1/E6) + (1/F6))</f>
        <v>150669.89240227733</v>
      </c>
      <c r="H6" s="81">
        <v>7.0000000000000007E-2</v>
      </c>
    </row>
    <row r="7" spans="1:10" x14ac:dyDescent="0.2">
      <c r="A7" s="15" t="s">
        <v>70</v>
      </c>
      <c r="B7" s="16" t="s">
        <v>71</v>
      </c>
      <c r="C7" s="17">
        <v>30239722</v>
      </c>
      <c r="D7" s="22">
        <v>694649</v>
      </c>
      <c r="E7" s="22" t="s">
        <v>72</v>
      </c>
      <c r="F7" s="22" t="s">
        <v>72</v>
      </c>
      <c r="G7" s="22" t="s">
        <v>72</v>
      </c>
      <c r="H7" s="81">
        <v>0.21</v>
      </c>
      <c r="J7" s="20"/>
    </row>
    <row r="8" spans="1:10" x14ac:dyDescent="0.2">
      <c r="A8" s="15" t="s">
        <v>73</v>
      </c>
      <c r="B8" s="16" t="s">
        <v>74</v>
      </c>
      <c r="C8" s="17">
        <v>28604731</v>
      </c>
      <c r="D8" s="22">
        <f>SUM(E8:F8)</f>
        <v>113006</v>
      </c>
      <c r="E8" s="22">
        <v>32384</v>
      </c>
      <c r="F8" s="22">
        <v>80622</v>
      </c>
      <c r="G8" s="57">
        <f xml:space="preserve"> 4 / ((1/E8) + (1/F8))</f>
        <v>92415.016830964727</v>
      </c>
      <c r="H8" s="80">
        <v>4.7E-2</v>
      </c>
    </row>
    <row r="9" spans="1:10" x14ac:dyDescent="0.2">
      <c r="A9" s="15" t="s">
        <v>75</v>
      </c>
      <c r="B9" s="16" t="s">
        <v>76</v>
      </c>
      <c r="C9" s="17">
        <v>39814019</v>
      </c>
      <c r="D9" s="22">
        <f>SUM(E9:F9)</f>
        <v>78635</v>
      </c>
      <c r="E9" s="22">
        <v>26778</v>
      </c>
      <c r="F9" s="22">
        <v>51857</v>
      </c>
      <c r="G9" s="57">
        <f xml:space="preserve"> 4 / ((1/E9) + (1/F9))</f>
        <v>70636.573841164864</v>
      </c>
      <c r="H9" s="80">
        <v>7.5999999999999998E-2</v>
      </c>
    </row>
    <row r="10" spans="1:10" x14ac:dyDescent="0.2">
      <c r="A10" s="15" t="s">
        <v>77</v>
      </c>
      <c r="B10" s="16" t="s">
        <v>78</v>
      </c>
      <c r="C10" s="17">
        <v>38712091</v>
      </c>
      <c r="D10" s="22">
        <f>SUM(E10:F10)</f>
        <v>2098077</v>
      </c>
      <c r="E10" s="22">
        <v>53660</v>
      </c>
      <c r="F10" s="22">
        <v>2044417</v>
      </c>
      <c r="G10" s="57">
        <f xml:space="preserve"> 4 / ((1/E10) + (1/F10))</f>
        <v>209150.41005644694</v>
      </c>
      <c r="H10" s="80">
        <v>1.0999999999999999E-2</v>
      </c>
    </row>
    <row r="11" spans="1:10" x14ac:dyDescent="0.2">
      <c r="A11" s="15" t="s">
        <v>79</v>
      </c>
      <c r="B11" s="16" t="s">
        <v>80</v>
      </c>
      <c r="C11" s="17">
        <v>34753499</v>
      </c>
      <c r="D11" s="22">
        <v>89683</v>
      </c>
      <c r="E11" s="22" t="s">
        <v>72</v>
      </c>
      <c r="F11" s="22" t="s">
        <v>72</v>
      </c>
      <c r="G11" s="22" t="s">
        <v>72</v>
      </c>
      <c r="H11" s="80">
        <v>0.13600000000000001</v>
      </c>
      <c r="J11" s="20"/>
    </row>
    <row r="12" spans="1:10" x14ac:dyDescent="0.2">
      <c r="A12" s="15" t="s">
        <v>81</v>
      </c>
      <c r="B12" s="16" t="s">
        <v>82</v>
      </c>
      <c r="C12" s="17">
        <v>38637617</v>
      </c>
      <c r="D12" s="22">
        <f>SUM(E12:F12)</f>
        <v>1222882</v>
      </c>
      <c r="E12" s="22">
        <v>137136</v>
      </c>
      <c r="F12" s="22">
        <v>1085746</v>
      </c>
      <c r="G12" s="57">
        <f xml:space="preserve"> 4 / ((1/E12) + (1/F12))</f>
        <v>487029.37309078069</v>
      </c>
      <c r="H12" s="80">
        <v>2.8000000000000001E-2</v>
      </c>
    </row>
    <row r="13" spans="1:10" x14ac:dyDescent="0.2">
      <c r="A13" s="15" t="s">
        <v>83</v>
      </c>
      <c r="B13" s="16" t="s">
        <v>84</v>
      </c>
      <c r="C13" s="17">
        <v>35396580</v>
      </c>
      <c r="D13" s="22">
        <f>SUM(E13:F13)</f>
        <v>127906</v>
      </c>
      <c r="E13" s="22">
        <v>52017</v>
      </c>
      <c r="F13" s="22">
        <v>75889</v>
      </c>
      <c r="G13" s="57">
        <f xml:space="preserve"> 4 / ((1/E13) + (1/F13))</f>
        <v>123450.60006567324</v>
      </c>
      <c r="H13" s="80">
        <v>0.378</v>
      </c>
    </row>
    <row r="14" spans="1:10" x14ac:dyDescent="0.2">
      <c r="A14" s="15" t="s">
        <v>85</v>
      </c>
      <c r="B14" s="71" t="s">
        <v>86</v>
      </c>
      <c r="C14" s="72">
        <v>30846698</v>
      </c>
      <c r="D14" s="73">
        <v>305742</v>
      </c>
      <c r="E14" s="22">
        <v>34184</v>
      </c>
      <c r="F14" s="22">
        <v>271558</v>
      </c>
      <c r="G14" s="57">
        <f xml:space="preserve"> 4 / ((1/E14) + (1/F14))</f>
        <v>121448.00088963899</v>
      </c>
      <c r="H14" s="80">
        <v>2.1999999999999999E-2</v>
      </c>
    </row>
    <row r="15" spans="1:10" x14ac:dyDescent="0.2">
      <c r="A15" s="15" t="s">
        <v>87</v>
      </c>
      <c r="B15" s="71"/>
      <c r="C15" s="72"/>
      <c r="D15" s="73"/>
      <c r="E15" s="22">
        <v>106192</v>
      </c>
      <c r="F15" s="22">
        <v>199550</v>
      </c>
      <c r="G15" s="57">
        <f xml:space="preserve"> 4 / ((1/E15) + (1/F15))</f>
        <v>277235.23232006072</v>
      </c>
      <c r="H15" s="80">
        <v>4.5999999999999999E-2</v>
      </c>
    </row>
    <row r="16" spans="1:10" x14ac:dyDescent="0.2">
      <c r="A16" s="23" t="s">
        <v>88</v>
      </c>
      <c r="B16" s="24" t="s">
        <v>89</v>
      </c>
      <c r="C16" s="25">
        <v>37250466</v>
      </c>
      <c r="D16" s="58">
        <v>1025550</v>
      </c>
      <c r="E16" s="58" t="s">
        <v>72</v>
      </c>
      <c r="F16" s="58" t="s">
        <v>72</v>
      </c>
      <c r="G16" s="58" t="s">
        <v>72</v>
      </c>
      <c r="H16" s="82">
        <v>2.1000000000000001E-2</v>
      </c>
    </row>
    <row r="17" spans="1:8" x14ac:dyDescent="0.2">
      <c r="A17" s="65" t="s">
        <v>90</v>
      </c>
      <c r="B17" s="66"/>
      <c r="C17" s="66"/>
      <c r="D17" s="66"/>
      <c r="E17" s="66"/>
      <c r="F17" s="66"/>
      <c r="G17" s="66"/>
      <c r="H17" s="66"/>
    </row>
    <row r="18" spans="1:8" x14ac:dyDescent="0.2">
      <c r="A18" s="66" t="s">
        <v>91</v>
      </c>
      <c r="B18" s="66"/>
      <c r="C18" s="66"/>
      <c r="D18" s="66"/>
      <c r="E18" s="66"/>
      <c r="F18" s="66"/>
      <c r="G18" s="66"/>
      <c r="H18" s="66"/>
    </row>
    <row r="19" spans="1:8" ht="67.5" customHeight="1" x14ac:dyDescent="0.2">
      <c r="A19" s="70" t="s">
        <v>92</v>
      </c>
      <c r="B19" s="70"/>
      <c r="C19" s="70"/>
      <c r="D19" s="70"/>
      <c r="E19" s="70"/>
      <c r="F19" s="70"/>
      <c r="G19" s="70"/>
      <c r="H19" s="70"/>
    </row>
  </sheetData>
  <sortState xmlns:xlrd2="http://schemas.microsoft.com/office/spreadsheetml/2017/richdata2" ref="A3:B16">
    <sortCondition ref="A3:A16"/>
  </sortState>
  <mergeCells count="7">
    <mergeCell ref="A17:H17"/>
    <mergeCell ref="A1:H1"/>
    <mergeCell ref="A18:H18"/>
    <mergeCell ref="A19:H19"/>
    <mergeCell ref="B14:B15"/>
    <mergeCell ref="C14:C15"/>
    <mergeCell ref="D14:D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98463-FB1D-834E-848C-AB76C4892E64}">
  <dimension ref="A1:E20"/>
  <sheetViews>
    <sheetView workbookViewId="0">
      <selection activeCell="G9" sqref="G9"/>
    </sheetView>
  </sheetViews>
  <sheetFormatPr baseColWidth="10" defaultColWidth="11" defaultRowHeight="16" x14ac:dyDescent="0.2"/>
  <cols>
    <col min="1" max="1" width="20.6640625" style="1" customWidth="1"/>
    <col min="2" max="2" width="13.6640625" style="1" customWidth="1"/>
    <col min="3" max="3" width="16.33203125" style="1" customWidth="1"/>
    <col min="4" max="4" width="11" style="1" customWidth="1"/>
    <col min="5" max="16384" width="11" style="1"/>
  </cols>
  <sheetData>
    <row r="1" spans="1:5" ht="18" x14ac:dyDescent="0.2">
      <c r="A1" s="74" t="s">
        <v>93</v>
      </c>
      <c r="B1" s="75"/>
      <c r="C1" s="75"/>
      <c r="D1" s="75"/>
      <c r="E1" s="76"/>
    </row>
    <row r="2" spans="1:5" x14ac:dyDescent="0.2">
      <c r="A2" s="27" t="s">
        <v>94</v>
      </c>
      <c r="B2" s="28" t="s">
        <v>95</v>
      </c>
      <c r="C2" s="28" t="s">
        <v>96</v>
      </c>
      <c r="D2" s="28" t="s">
        <v>97</v>
      </c>
      <c r="E2" s="29" t="s">
        <v>98</v>
      </c>
    </row>
    <row r="3" spans="1:5" x14ac:dyDescent="0.2">
      <c r="A3" s="30" t="s">
        <v>17</v>
      </c>
      <c r="B3" s="16">
        <v>4.8282860000000003</v>
      </c>
      <c r="C3" s="16">
        <v>2.5040000000000001E-3</v>
      </c>
      <c r="D3" s="16" t="b">
        <v>0</v>
      </c>
      <c r="E3" s="31" t="b">
        <v>0</v>
      </c>
    </row>
    <row r="4" spans="1:5" x14ac:dyDescent="0.2">
      <c r="A4" s="30" t="s">
        <v>19</v>
      </c>
      <c r="B4" s="16">
        <v>31.753699999999998</v>
      </c>
      <c r="C4" s="16">
        <v>2.5040000000000001E-3</v>
      </c>
      <c r="D4" s="16" t="b">
        <v>0</v>
      </c>
      <c r="E4" s="31" t="b">
        <v>1</v>
      </c>
    </row>
    <row r="5" spans="1:5" x14ac:dyDescent="0.2">
      <c r="A5" s="30" t="s">
        <v>22</v>
      </c>
      <c r="B5" s="16">
        <v>19.542079999999999</v>
      </c>
      <c r="C5" s="16">
        <v>2.5040000000000001E-3</v>
      </c>
      <c r="D5" s="16" t="b">
        <v>0</v>
      </c>
      <c r="E5" s="31" t="b">
        <v>1</v>
      </c>
    </row>
    <row r="6" spans="1:5" x14ac:dyDescent="0.2">
      <c r="A6" s="30" t="s">
        <v>24</v>
      </c>
      <c r="B6" s="16">
        <v>2.518948</v>
      </c>
      <c r="C6" s="16">
        <v>2.5040000000000001E-3</v>
      </c>
      <c r="D6" s="16" t="b">
        <v>0</v>
      </c>
      <c r="E6" s="31" t="b">
        <v>0</v>
      </c>
    </row>
    <row r="7" spans="1:5" x14ac:dyDescent="0.2">
      <c r="A7" s="30" t="s">
        <v>26</v>
      </c>
      <c r="B7" s="16">
        <v>2.6000990000000002</v>
      </c>
      <c r="C7" s="16">
        <v>2.5040000000000001E-3</v>
      </c>
      <c r="D7" s="16" t="b">
        <v>0</v>
      </c>
      <c r="E7" s="31" t="b">
        <v>0</v>
      </c>
    </row>
    <row r="8" spans="1:5" x14ac:dyDescent="0.2">
      <c r="A8" s="30" t="s">
        <v>28</v>
      </c>
      <c r="B8" s="16">
        <v>5.8160769999999999</v>
      </c>
      <c r="C8" s="16">
        <v>2.5040000000000001E-3</v>
      </c>
      <c r="D8" s="16" t="b">
        <v>0</v>
      </c>
      <c r="E8" s="31" t="b">
        <v>0</v>
      </c>
    </row>
    <row r="9" spans="1:5" x14ac:dyDescent="0.2">
      <c r="A9" s="30" t="s">
        <v>38</v>
      </c>
      <c r="B9" s="16">
        <v>2.1948270000000001</v>
      </c>
      <c r="C9" s="16">
        <v>2.5040000000000001E-3</v>
      </c>
      <c r="D9" s="16" t="b">
        <v>0</v>
      </c>
      <c r="E9" s="31" t="b">
        <v>0</v>
      </c>
    </row>
    <row r="10" spans="1:5" x14ac:dyDescent="0.2">
      <c r="A10" s="30" t="s">
        <v>40</v>
      </c>
      <c r="B10" s="16">
        <v>1.0497810000000001</v>
      </c>
      <c r="C10" s="16">
        <v>2.5040000000000001E-3</v>
      </c>
      <c r="D10" s="16" t="b">
        <v>0</v>
      </c>
      <c r="E10" s="31" t="b">
        <v>0</v>
      </c>
    </row>
    <row r="11" spans="1:5" x14ac:dyDescent="0.2">
      <c r="A11" s="30" t="s">
        <v>42</v>
      </c>
      <c r="B11" s="16">
        <v>1.296025</v>
      </c>
      <c r="C11" s="16">
        <v>2.5040000000000001E-3</v>
      </c>
      <c r="D11" s="16" t="b">
        <v>0</v>
      </c>
      <c r="E11" s="31" t="b">
        <v>0</v>
      </c>
    </row>
    <row r="12" spans="1:5" x14ac:dyDescent="0.2">
      <c r="A12" s="30" t="s">
        <v>99</v>
      </c>
      <c r="B12" s="16">
        <v>1.0014609999999999</v>
      </c>
      <c r="C12" s="16">
        <v>2.5040000000000001E-3</v>
      </c>
      <c r="D12" s="16" t="b">
        <v>0</v>
      </c>
      <c r="E12" s="31" t="b">
        <v>0</v>
      </c>
    </row>
    <row r="13" spans="1:5" x14ac:dyDescent="0.2">
      <c r="A13" s="30" t="s">
        <v>46</v>
      </c>
      <c r="B13" s="16">
        <v>1.3243720000000001</v>
      </c>
      <c r="C13" s="16">
        <v>2.5040000000000001E-3</v>
      </c>
      <c r="D13" s="16" t="b">
        <v>0</v>
      </c>
      <c r="E13" s="31" t="b">
        <v>0</v>
      </c>
    </row>
    <row r="14" spans="1:5" x14ac:dyDescent="0.2">
      <c r="A14" s="30" t="s">
        <v>48</v>
      </c>
      <c r="B14" s="16">
        <v>7.8067539999999997</v>
      </c>
      <c r="C14" s="16">
        <v>2.5040000000000001E-3</v>
      </c>
      <c r="D14" s="16" t="b">
        <v>0</v>
      </c>
      <c r="E14" s="31" t="b">
        <v>0</v>
      </c>
    </row>
    <row r="15" spans="1:5" x14ac:dyDescent="0.2">
      <c r="A15" s="30" t="s">
        <v>49</v>
      </c>
      <c r="B15" s="16">
        <v>2.307731</v>
      </c>
      <c r="C15" s="16">
        <v>2.5040000000000001E-3</v>
      </c>
      <c r="D15" s="16" t="b">
        <v>0</v>
      </c>
      <c r="E15" s="31" t="b">
        <v>0</v>
      </c>
    </row>
    <row r="16" spans="1:5" x14ac:dyDescent="0.2">
      <c r="A16" s="30" t="s">
        <v>51</v>
      </c>
      <c r="B16" s="16">
        <v>5.8685660000000004</v>
      </c>
      <c r="C16" s="16">
        <v>2.5040000000000001E-3</v>
      </c>
      <c r="D16" s="16" t="b">
        <v>0</v>
      </c>
      <c r="E16" s="31" t="b">
        <v>0</v>
      </c>
    </row>
    <row r="17" spans="1:5" x14ac:dyDescent="0.2">
      <c r="A17" s="30" t="s">
        <v>52</v>
      </c>
      <c r="B17" s="16">
        <v>13.37561</v>
      </c>
      <c r="C17" s="16">
        <v>2.5040000000000001E-3</v>
      </c>
      <c r="D17" s="16" t="b">
        <v>0</v>
      </c>
      <c r="E17" s="31" t="b">
        <v>0</v>
      </c>
    </row>
    <row r="18" spans="1:5" x14ac:dyDescent="0.2">
      <c r="A18" s="30" t="s">
        <v>73</v>
      </c>
      <c r="B18" s="16">
        <v>1.494218</v>
      </c>
      <c r="C18" s="16">
        <v>2.5040000000000001E-3</v>
      </c>
      <c r="D18" s="16" t="b">
        <v>0</v>
      </c>
      <c r="E18" s="31" t="b">
        <v>0</v>
      </c>
    </row>
    <row r="19" spans="1:5" x14ac:dyDescent="0.2">
      <c r="A19" s="32" t="s">
        <v>100</v>
      </c>
      <c r="B19" s="24">
        <v>7.0594830000000002</v>
      </c>
      <c r="C19" s="24">
        <v>2.5040000000000001E-3</v>
      </c>
      <c r="D19" s="24" t="b">
        <v>0</v>
      </c>
      <c r="E19" s="33" t="b">
        <v>0</v>
      </c>
    </row>
    <row r="20" spans="1:5" ht="84" customHeight="1" x14ac:dyDescent="0.2">
      <c r="A20" s="77" t="s">
        <v>101</v>
      </c>
      <c r="B20" s="78"/>
      <c r="C20" s="78"/>
      <c r="D20" s="78"/>
      <c r="E20" s="78"/>
    </row>
  </sheetData>
  <mergeCells count="2">
    <mergeCell ref="A1:E1"/>
    <mergeCell ref="A20:E20"/>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B7C3D-7CC9-A948-B3D6-9C3D6DE7906A}">
  <dimension ref="A1:E19"/>
  <sheetViews>
    <sheetView workbookViewId="0">
      <selection activeCell="E10" sqref="E10"/>
    </sheetView>
  </sheetViews>
  <sheetFormatPr baseColWidth="10" defaultColWidth="11" defaultRowHeight="16" x14ac:dyDescent="0.2"/>
  <cols>
    <col min="1" max="1" width="24.6640625" style="1" customWidth="1"/>
    <col min="2" max="2" width="17.83203125" style="1" customWidth="1"/>
    <col min="3" max="16384" width="11" style="1"/>
  </cols>
  <sheetData>
    <row r="1" spans="1:5" ht="19" customHeight="1" x14ac:dyDescent="0.2">
      <c r="A1" s="34" t="s">
        <v>102</v>
      </c>
      <c r="B1" s="35"/>
      <c r="C1" s="36"/>
      <c r="D1" s="36"/>
      <c r="E1" s="36"/>
    </row>
    <row r="2" spans="1:5" x14ac:dyDescent="0.2">
      <c r="A2" s="27" t="s">
        <v>94</v>
      </c>
      <c r="B2" s="29" t="s">
        <v>103</v>
      </c>
    </row>
    <row r="3" spans="1:5" x14ac:dyDescent="0.2">
      <c r="A3" s="15" t="s">
        <v>17</v>
      </c>
      <c r="B3" s="18">
        <v>0.81</v>
      </c>
    </row>
    <row r="4" spans="1:5" x14ac:dyDescent="0.2">
      <c r="A4" s="15" t="s">
        <v>19</v>
      </c>
      <c r="B4" s="18">
        <v>0.71</v>
      </c>
    </row>
    <row r="5" spans="1:5" x14ac:dyDescent="0.2">
      <c r="A5" s="15" t="s">
        <v>22</v>
      </c>
      <c r="B5" s="18">
        <v>0.46</v>
      </c>
    </row>
    <row r="6" spans="1:5" x14ac:dyDescent="0.2">
      <c r="A6" s="15" t="s">
        <v>24</v>
      </c>
      <c r="B6" s="18">
        <v>0.78</v>
      </c>
    </row>
    <row r="7" spans="1:5" x14ac:dyDescent="0.2">
      <c r="A7" s="15" t="s">
        <v>26</v>
      </c>
      <c r="B7" s="18">
        <v>0.82</v>
      </c>
    </row>
    <row r="8" spans="1:5" x14ac:dyDescent="0.2">
      <c r="A8" s="15" t="s">
        <v>28</v>
      </c>
      <c r="B8" s="18">
        <v>0.87</v>
      </c>
    </row>
    <row r="9" spans="1:5" x14ac:dyDescent="0.2">
      <c r="A9" s="15" t="s">
        <v>38</v>
      </c>
      <c r="B9" s="18">
        <v>0.82</v>
      </c>
    </row>
    <row r="10" spans="1:5" x14ac:dyDescent="0.2">
      <c r="A10" s="15" t="s">
        <v>40</v>
      </c>
      <c r="B10" s="18">
        <v>0.72</v>
      </c>
    </row>
    <row r="11" spans="1:5" x14ac:dyDescent="0.2">
      <c r="A11" s="15" t="s">
        <v>42</v>
      </c>
      <c r="B11" s="18">
        <v>0.73</v>
      </c>
    </row>
    <row r="12" spans="1:5" x14ac:dyDescent="0.2">
      <c r="A12" s="15" t="s">
        <v>44</v>
      </c>
      <c r="B12" s="18">
        <v>0.85</v>
      </c>
    </row>
    <row r="13" spans="1:5" x14ac:dyDescent="0.2">
      <c r="A13" s="15" t="s">
        <v>46</v>
      </c>
      <c r="B13" s="18">
        <v>0.65</v>
      </c>
    </row>
    <row r="14" spans="1:5" x14ac:dyDescent="0.2">
      <c r="A14" s="15" t="s">
        <v>48</v>
      </c>
      <c r="B14" s="18">
        <v>0.66</v>
      </c>
    </row>
    <row r="15" spans="1:5" x14ac:dyDescent="0.2">
      <c r="A15" s="15" t="s">
        <v>49</v>
      </c>
      <c r="B15" s="18">
        <v>0.59</v>
      </c>
    </row>
    <row r="16" spans="1:5" x14ac:dyDescent="0.2">
      <c r="A16" s="15" t="s">
        <v>51</v>
      </c>
      <c r="B16" s="18">
        <v>0.64</v>
      </c>
    </row>
    <row r="17" spans="1:2" x14ac:dyDescent="0.2">
      <c r="A17" s="15" t="s">
        <v>52</v>
      </c>
      <c r="B17" s="18">
        <v>0.33</v>
      </c>
    </row>
    <row r="18" spans="1:2" x14ac:dyDescent="0.2">
      <c r="A18" s="15" t="s">
        <v>73</v>
      </c>
      <c r="B18" s="18">
        <v>0.82</v>
      </c>
    </row>
    <row r="19" spans="1:2" x14ac:dyDescent="0.2">
      <c r="A19" s="23" t="s">
        <v>100</v>
      </c>
      <c r="B19" s="26">
        <v>0.8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9941C-C653-4D49-8B97-6B573255006A}">
  <dimension ref="A1:I20"/>
  <sheetViews>
    <sheetView workbookViewId="0">
      <selection activeCell="K18" sqref="K18"/>
    </sheetView>
  </sheetViews>
  <sheetFormatPr baseColWidth="10" defaultColWidth="11" defaultRowHeight="16" x14ac:dyDescent="0.2"/>
  <cols>
    <col min="1" max="1" width="21.1640625" style="1" customWidth="1"/>
    <col min="2" max="9" width="11.6640625" style="1" bestFit="1" customWidth="1"/>
    <col min="10" max="16384" width="11" style="1"/>
  </cols>
  <sheetData>
    <row r="1" spans="1:9" ht="18" x14ac:dyDescent="0.2">
      <c r="A1" s="74" t="s">
        <v>104</v>
      </c>
      <c r="B1" s="75"/>
      <c r="C1" s="75"/>
      <c r="D1" s="75"/>
      <c r="E1" s="75"/>
      <c r="F1" s="75"/>
      <c r="G1" s="75"/>
      <c r="H1" s="75"/>
      <c r="I1" s="76"/>
    </row>
    <row r="2" spans="1:9" s="17" customFormat="1" x14ac:dyDescent="0.2">
      <c r="A2" s="27" t="s">
        <v>94</v>
      </c>
      <c r="B2" s="28" t="s">
        <v>105</v>
      </c>
      <c r="C2" s="28" t="s">
        <v>106</v>
      </c>
      <c r="D2" s="28" t="s">
        <v>107</v>
      </c>
      <c r="E2" s="28" t="s">
        <v>108</v>
      </c>
      <c r="F2" s="28" t="s">
        <v>109</v>
      </c>
      <c r="G2" s="28" t="s">
        <v>110</v>
      </c>
      <c r="H2" s="28" t="s">
        <v>111</v>
      </c>
      <c r="I2" s="29" t="s">
        <v>112</v>
      </c>
    </row>
    <row r="3" spans="1:9" x14ac:dyDescent="0.2">
      <c r="A3" s="30" t="s">
        <v>17</v>
      </c>
      <c r="B3" s="16">
        <v>0.64392199999999999</v>
      </c>
      <c r="C3" s="16">
        <v>0.61448999999999998</v>
      </c>
      <c r="D3" s="16">
        <v>0.66478199999999998</v>
      </c>
      <c r="E3" s="16">
        <v>9.0596999999999997E-2</v>
      </c>
      <c r="F3" s="16">
        <v>1.593969</v>
      </c>
      <c r="G3" s="16">
        <v>1.7700000000000001E-3</v>
      </c>
      <c r="H3" s="16">
        <v>1.5591000000000001E-2</v>
      </c>
      <c r="I3" s="31">
        <v>8.3575999999999998E-2</v>
      </c>
    </row>
    <row r="4" spans="1:9" x14ac:dyDescent="0.2">
      <c r="A4" s="30" t="s">
        <v>19</v>
      </c>
      <c r="B4" s="16">
        <v>0.65289699999999995</v>
      </c>
      <c r="C4" s="16">
        <v>0.63201399999999996</v>
      </c>
      <c r="D4" s="16">
        <v>0.68174800000000002</v>
      </c>
      <c r="E4" s="16">
        <v>9.6937999999999996E-2</v>
      </c>
      <c r="F4" s="16">
        <v>1.717498</v>
      </c>
      <c r="G4" s="16">
        <v>1.7440000000000001E-3</v>
      </c>
      <c r="H4" s="16">
        <v>1.6635E-2</v>
      </c>
      <c r="I4" s="31">
        <v>9.9106E-2</v>
      </c>
    </row>
    <row r="5" spans="1:9" x14ac:dyDescent="0.2">
      <c r="A5" s="30" t="s">
        <v>22</v>
      </c>
      <c r="B5" s="16">
        <v>0.65893999999999997</v>
      </c>
      <c r="C5" s="16">
        <v>0.64694200000000002</v>
      </c>
      <c r="D5" s="16">
        <v>0.692415</v>
      </c>
      <c r="E5" s="16">
        <v>0.102757</v>
      </c>
      <c r="F5" s="16">
        <v>1.8323970000000001</v>
      </c>
      <c r="G5" s="16">
        <v>1.717E-3</v>
      </c>
      <c r="H5" s="16">
        <v>1.5812E-2</v>
      </c>
      <c r="I5" s="31">
        <v>0.101132</v>
      </c>
    </row>
    <row r="6" spans="1:9" x14ac:dyDescent="0.2">
      <c r="A6" s="30" t="s">
        <v>24</v>
      </c>
      <c r="B6" s="16">
        <v>0.62306300000000003</v>
      </c>
      <c r="C6" s="16">
        <v>0.60333499999999995</v>
      </c>
      <c r="D6" s="16">
        <v>0.65438600000000002</v>
      </c>
      <c r="E6" s="16">
        <v>8.6810999999999999E-2</v>
      </c>
      <c r="F6" s="16">
        <v>1.5210159999999999</v>
      </c>
      <c r="G6" s="16">
        <v>1.8879999999999999E-3</v>
      </c>
      <c r="H6" s="16">
        <v>1.55E-2</v>
      </c>
      <c r="I6" s="31">
        <v>7.9979999999999996E-2</v>
      </c>
    </row>
    <row r="7" spans="1:9" x14ac:dyDescent="0.2">
      <c r="A7" s="30" t="s">
        <v>26</v>
      </c>
      <c r="B7" s="16">
        <v>0.622054</v>
      </c>
      <c r="C7" s="16">
        <v>0.60032399999999997</v>
      </c>
      <c r="D7" s="16">
        <v>0.65326099999999998</v>
      </c>
      <c r="E7" s="16">
        <v>8.5819999999999994E-2</v>
      </c>
      <c r="F7" s="16">
        <v>1.5020260000000001</v>
      </c>
      <c r="G7" s="16">
        <v>1.8910000000000001E-3</v>
      </c>
      <c r="H7" s="16">
        <v>1.575E-2</v>
      </c>
      <c r="I7" s="31">
        <v>8.1868999999999997E-2</v>
      </c>
    </row>
    <row r="8" spans="1:9" x14ac:dyDescent="0.2">
      <c r="A8" s="30" t="s">
        <v>28</v>
      </c>
      <c r="B8" s="16">
        <v>0.63896399999999998</v>
      </c>
      <c r="C8" s="16">
        <v>0.61410100000000001</v>
      </c>
      <c r="D8" s="16">
        <v>0.66752100000000003</v>
      </c>
      <c r="E8" s="16">
        <v>9.0462000000000001E-2</v>
      </c>
      <c r="F8" s="16">
        <v>1.591353</v>
      </c>
      <c r="G8" s="16">
        <v>1.802E-3</v>
      </c>
      <c r="H8" s="16">
        <v>1.6683E-2</v>
      </c>
      <c r="I8" s="31">
        <v>8.2955000000000001E-2</v>
      </c>
    </row>
    <row r="9" spans="1:9" x14ac:dyDescent="0.2">
      <c r="A9" s="30" t="s">
        <v>38</v>
      </c>
      <c r="B9" s="16">
        <v>0.61496499999999998</v>
      </c>
      <c r="C9" s="16">
        <v>0.595279</v>
      </c>
      <c r="D9" s="16">
        <v>0.64861599999999997</v>
      </c>
      <c r="E9" s="16">
        <v>8.4187999999999999E-2</v>
      </c>
      <c r="F9" s="16">
        <v>1.470839</v>
      </c>
      <c r="G9" s="16">
        <v>1.9319999999999999E-3</v>
      </c>
      <c r="H9" s="16">
        <v>1.5504E-2</v>
      </c>
      <c r="I9" s="31">
        <v>7.9979999999999996E-2</v>
      </c>
    </row>
    <row r="10" spans="1:9" x14ac:dyDescent="0.2">
      <c r="A10" s="30" t="s">
        <v>40</v>
      </c>
      <c r="B10" s="16">
        <v>0.62108600000000003</v>
      </c>
      <c r="C10" s="16">
        <v>0.59972700000000001</v>
      </c>
      <c r="D10" s="16">
        <v>0.64884399999999998</v>
      </c>
      <c r="E10" s="16">
        <v>8.5625000000000007E-2</v>
      </c>
      <c r="F10" s="16">
        <v>1.4982949999999999</v>
      </c>
      <c r="G10" s="16">
        <v>1.9E-3</v>
      </c>
      <c r="H10" s="16">
        <v>1.5398E-2</v>
      </c>
      <c r="I10" s="31">
        <v>8.2955000000000001E-2</v>
      </c>
    </row>
    <row r="11" spans="1:9" x14ac:dyDescent="0.2">
      <c r="A11" s="30" t="s">
        <v>42</v>
      </c>
      <c r="B11" s="16">
        <v>0.62080000000000002</v>
      </c>
      <c r="C11" s="16">
        <v>0.60024999999999995</v>
      </c>
      <c r="D11" s="16">
        <v>0.65004499999999998</v>
      </c>
      <c r="E11" s="16">
        <v>8.5795999999999997E-2</v>
      </c>
      <c r="F11" s="16">
        <v>1.501563</v>
      </c>
      <c r="G11" s="16">
        <v>1.9009999999999999E-3</v>
      </c>
      <c r="H11" s="16">
        <v>1.5572000000000001E-2</v>
      </c>
      <c r="I11" s="31">
        <v>8.2955000000000001E-2</v>
      </c>
    </row>
    <row r="12" spans="1:9" x14ac:dyDescent="0.2">
      <c r="A12" s="30" t="s">
        <v>99</v>
      </c>
      <c r="B12" s="16">
        <v>0.64227299999999998</v>
      </c>
      <c r="C12" s="16">
        <v>0.61818700000000004</v>
      </c>
      <c r="D12" s="16">
        <v>0.67117800000000005</v>
      </c>
      <c r="E12" s="16">
        <v>9.1894000000000003E-2</v>
      </c>
      <c r="F12" s="16">
        <v>1.6190819999999999</v>
      </c>
      <c r="G12" s="16">
        <v>1.784E-3</v>
      </c>
      <c r="H12" s="16">
        <v>1.6879999999999999E-2</v>
      </c>
      <c r="I12" s="31">
        <v>8.6300000000000002E-2</v>
      </c>
    </row>
    <row r="13" spans="1:9" x14ac:dyDescent="0.2">
      <c r="A13" s="30" t="s">
        <v>46</v>
      </c>
      <c r="B13" s="16">
        <v>0.65152600000000005</v>
      </c>
      <c r="C13" s="16">
        <v>0.63159900000000002</v>
      </c>
      <c r="D13" s="16">
        <v>0.66601200000000005</v>
      </c>
      <c r="E13" s="16">
        <v>9.6782000000000007E-2</v>
      </c>
      <c r="F13" s="16">
        <v>1.7144360000000001</v>
      </c>
      <c r="G13" s="16">
        <v>1.7290000000000001E-3</v>
      </c>
      <c r="H13" s="16">
        <v>1.2005E-2</v>
      </c>
      <c r="I13" s="31">
        <v>9.2198000000000002E-2</v>
      </c>
    </row>
    <row r="14" spans="1:9" x14ac:dyDescent="0.2">
      <c r="A14" s="30" t="s">
        <v>48</v>
      </c>
      <c r="B14" s="16">
        <v>0.64803900000000003</v>
      </c>
      <c r="C14" s="16">
        <v>0.62035799999999997</v>
      </c>
      <c r="D14" s="16">
        <v>0.65605400000000003</v>
      </c>
      <c r="E14" s="16">
        <v>9.2664999999999997E-2</v>
      </c>
      <c r="F14" s="16">
        <v>1.634058</v>
      </c>
      <c r="G14" s="16">
        <v>1.7520000000000001E-3</v>
      </c>
      <c r="H14" s="16">
        <v>1.1953999999999999E-2</v>
      </c>
      <c r="I14" s="31">
        <v>8.4456000000000003E-2</v>
      </c>
    </row>
    <row r="15" spans="1:9" x14ac:dyDescent="0.2">
      <c r="A15" s="30" t="s">
        <v>49</v>
      </c>
      <c r="B15" s="16">
        <v>0.65914799999999996</v>
      </c>
      <c r="C15" s="16">
        <v>0.64149400000000001</v>
      </c>
      <c r="D15" s="16">
        <v>0.673342</v>
      </c>
      <c r="E15" s="16">
        <v>0.10058599999999999</v>
      </c>
      <c r="F15" s="16">
        <v>1.7893559999999999</v>
      </c>
      <c r="G15" s="16">
        <v>1.6969999999999999E-3</v>
      </c>
      <c r="H15" s="16">
        <v>1.2008E-2</v>
      </c>
      <c r="I15" s="31">
        <v>9.6380999999999994E-2</v>
      </c>
    </row>
    <row r="16" spans="1:9" x14ac:dyDescent="0.2">
      <c r="A16" s="30" t="s">
        <v>51</v>
      </c>
      <c r="B16" s="16">
        <v>0.65180400000000005</v>
      </c>
      <c r="C16" s="16">
        <v>0.62553800000000004</v>
      </c>
      <c r="D16" s="16">
        <v>0.65873700000000002</v>
      </c>
      <c r="E16" s="16">
        <v>9.4535999999999995E-2</v>
      </c>
      <c r="F16" s="16">
        <v>1.670496</v>
      </c>
      <c r="G16" s="16">
        <v>1.7329999999999999E-3</v>
      </c>
      <c r="H16" s="16">
        <v>1.1601999999999999E-2</v>
      </c>
      <c r="I16" s="31">
        <v>8.5408999999999999E-2</v>
      </c>
    </row>
    <row r="17" spans="1:9" x14ac:dyDescent="0.2">
      <c r="A17" s="30" t="s">
        <v>52</v>
      </c>
      <c r="B17" s="16">
        <v>0.65807199999999999</v>
      </c>
      <c r="C17" s="16">
        <v>0.64247500000000002</v>
      </c>
      <c r="D17" s="16">
        <v>0.68530800000000003</v>
      </c>
      <c r="E17" s="16">
        <v>0.10097299999999999</v>
      </c>
      <c r="F17" s="16">
        <v>1.7970109999999999</v>
      </c>
      <c r="G17" s="16">
        <v>1.719E-3</v>
      </c>
      <c r="H17" s="16">
        <v>1.5786999999999999E-2</v>
      </c>
      <c r="I17" s="31">
        <v>0.101132</v>
      </c>
    </row>
    <row r="18" spans="1:9" x14ac:dyDescent="0.2">
      <c r="A18" s="30" t="s">
        <v>73</v>
      </c>
      <c r="B18" s="16">
        <v>0.63132100000000002</v>
      </c>
      <c r="C18" s="16">
        <v>0.60994199999999998</v>
      </c>
      <c r="D18" s="16">
        <v>0.66301399999999999</v>
      </c>
      <c r="E18" s="16">
        <v>8.9030999999999999E-2</v>
      </c>
      <c r="F18" s="16">
        <v>1.5637239999999999</v>
      </c>
      <c r="G18" s="16">
        <v>1.8420000000000001E-3</v>
      </c>
      <c r="H18" s="16">
        <v>1.6462999999999998E-2</v>
      </c>
      <c r="I18" s="31">
        <v>8.4787000000000001E-2</v>
      </c>
    </row>
    <row r="19" spans="1:9" x14ac:dyDescent="0.2">
      <c r="A19" s="32" t="s">
        <v>100</v>
      </c>
      <c r="B19" s="24">
        <v>0.64323799999999998</v>
      </c>
      <c r="C19" s="24">
        <v>0.61870800000000004</v>
      </c>
      <c r="D19" s="24">
        <v>0.67158700000000005</v>
      </c>
      <c r="E19" s="24">
        <v>9.2077999999999993E-2</v>
      </c>
      <c r="F19" s="24">
        <v>1.622665</v>
      </c>
      <c r="G19" s="24">
        <v>1.7819999999999999E-3</v>
      </c>
      <c r="H19" s="24">
        <v>1.6782999999999999E-2</v>
      </c>
      <c r="I19" s="33">
        <v>8.4787000000000001E-2</v>
      </c>
    </row>
    <row r="20" spans="1:9" ht="133.5" customHeight="1" x14ac:dyDescent="0.2">
      <c r="A20" s="77" t="s">
        <v>113</v>
      </c>
      <c r="B20" s="78"/>
      <c r="C20" s="78"/>
      <c r="D20" s="78"/>
      <c r="E20" s="78"/>
      <c r="F20" s="78"/>
      <c r="G20" s="78"/>
      <c r="H20" s="78"/>
      <c r="I20" s="78"/>
    </row>
  </sheetData>
  <mergeCells count="2">
    <mergeCell ref="A1:I1"/>
    <mergeCell ref="A20:I2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024FF-568D-E241-BE7D-0AF1D436609F}">
  <dimension ref="A1:F17"/>
  <sheetViews>
    <sheetView workbookViewId="0">
      <selection activeCell="E13" sqref="E13"/>
    </sheetView>
  </sheetViews>
  <sheetFormatPr baseColWidth="10" defaultColWidth="11" defaultRowHeight="16" x14ac:dyDescent="0.2"/>
  <cols>
    <col min="1" max="1" width="10.83203125" style="1" customWidth="1"/>
    <col min="2" max="2" width="21.83203125" style="1" customWidth="1"/>
    <col min="3" max="3" width="24.6640625" style="1" customWidth="1"/>
    <col min="4" max="16384" width="11" style="1"/>
  </cols>
  <sheetData>
    <row r="1" spans="1:6" ht="18" x14ac:dyDescent="0.2">
      <c r="A1" s="67" t="s">
        <v>114</v>
      </c>
      <c r="B1" s="75"/>
      <c r="C1" s="76"/>
      <c r="D1" s="36"/>
      <c r="E1" s="36"/>
      <c r="F1" s="36"/>
    </row>
    <row r="2" spans="1:6" x14ac:dyDescent="0.2">
      <c r="A2" s="27" t="s">
        <v>115</v>
      </c>
      <c r="B2" s="28" t="s">
        <v>116</v>
      </c>
      <c r="C2" s="29" t="s">
        <v>117</v>
      </c>
    </row>
    <row r="3" spans="1:6" x14ac:dyDescent="0.2">
      <c r="A3" s="37">
        <v>1</v>
      </c>
      <c r="B3" s="38">
        <v>1.9327222390000001</v>
      </c>
      <c r="C3" s="19">
        <v>0.16707170099999999</v>
      </c>
    </row>
    <row r="4" spans="1:6" x14ac:dyDescent="0.2">
      <c r="A4" s="37">
        <v>2</v>
      </c>
      <c r="B4" s="38">
        <v>1.5056428420000001</v>
      </c>
      <c r="C4" s="19">
        <v>2.1912694E-2</v>
      </c>
    </row>
    <row r="5" spans="1:6" x14ac:dyDescent="0.2">
      <c r="A5" s="37">
        <v>3</v>
      </c>
      <c r="B5" s="38">
        <v>0.240790167</v>
      </c>
      <c r="C5" s="19">
        <v>1.7608387E-2</v>
      </c>
    </row>
    <row r="6" spans="1:6" x14ac:dyDescent="0.2">
      <c r="A6" s="37">
        <v>4</v>
      </c>
      <c r="B6" s="38">
        <v>9.0990504E-2</v>
      </c>
      <c r="C6" s="19">
        <v>1.3797098000000001E-2</v>
      </c>
    </row>
    <row r="7" spans="1:6" x14ac:dyDescent="0.2">
      <c r="A7" s="37">
        <v>5</v>
      </c>
      <c r="B7" s="38">
        <v>1.9286464E-2</v>
      </c>
      <c r="C7" s="19">
        <v>1.0160789999999999E-2</v>
      </c>
    </row>
    <row r="8" spans="1:6" x14ac:dyDescent="0.2">
      <c r="A8" s="37">
        <v>6</v>
      </c>
      <c r="B8" s="38">
        <v>-2.0646251000000001E-2</v>
      </c>
      <c r="C8" s="19">
        <v>6.6316880000000002E-3</v>
      </c>
    </row>
    <row r="9" spans="1:6" x14ac:dyDescent="0.2">
      <c r="A9" s="37">
        <v>7</v>
      </c>
      <c r="B9" s="38">
        <v>-6.5354252000000002E-2</v>
      </c>
      <c r="C9" s="19">
        <v>3.4947540000000001E-3</v>
      </c>
    </row>
    <row r="10" spans="1:6" x14ac:dyDescent="0.2">
      <c r="A10" s="37">
        <v>8</v>
      </c>
      <c r="B10" s="38">
        <v>-9.6192404999999995E-2</v>
      </c>
      <c r="C10" s="19">
        <v>2.6678500000000001E-4</v>
      </c>
    </row>
    <row r="11" spans="1:6" x14ac:dyDescent="0.2">
      <c r="A11" s="37">
        <v>9</v>
      </c>
      <c r="B11" s="38">
        <v>-0.12046190800000001</v>
      </c>
      <c r="C11" s="19">
        <v>-2.9616669999999999E-3</v>
      </c>
    </row>
    <row r="12" spans="1:6" x14ac:dyDescent="0.2">
      <c r="A12" s="37">
        <v>10</v>
      </c>
      <c r="B12" s="38">
        <v>-0.15734483099999999</v>
      </c>
      <c r="C12" s="19">
        <v>-6.2763200000000002E-3</v>
      </c>
    </row>
    <row r="13" spans="1:6" x14ac:dyDescent="0.2">
      <c r="A13" s="37">
        <v>11</v>
      </c>
      <c r="B13" s="38">
        <v>-0.28876396599999998</v>
      </c>
      <c r="C13" s="19">
        <v>-9.8117099999999995E-3</v>
      </c>
    </row>
    <row r="14" spans="1:6" x14ac:dyDescent="0.2">
      <c r="A14" s="37">
        <v>12</v>
      </c>
      <c r="B14" s="38">
        <v>-0.31749480800000002</v>
      </c>
      <c r="C14" s="19">
        <v>-1.3551633E-2</v>
      </c>
    </row>
    <row r="15" spans="1:6" x14ac:dyDescent="0.2">
      <c r="A15" s="37">
        <v>13</v>
      </c>
      <c r="B15" s="38">
        <v>-0.41607317399999999</v>
      </c>
      <c r="C15" s="19">
        <v>-1.7926406999999998E-2</v>
      </c>
    </row>
    <row r="16" spans="1:6" x14ac:dyDescent="0.2">
      <c r="A16" s="39">
        <v>14</v>
      </c>
      <c r="B16" s="40">
        <v>-0.47843182000000001</v>
      </c>
      <c r="C16" s="41">
        <v>-2.3344739999999999E-2</v>
      </c>
    </row>
    <row r="17" spans="1:3" ht="97.5" customHeight="1" x14ac:dyDescent="0.2">
      <c r="A17" s="77" t="s">
        <v>118</v>
      </c>
      <c r="B17" s="79"/>
      <c r="C17" s="79"/>
    </row>
  </sheetData>
  <mergeCells count="2">
    <mergeCell ref="A1:C1"/>
    <mergeCell ref="A17:C1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CB91F8-7C89-4E60-887F-21831276BDE4}">
  <dimension ref="A1:F6"/>
  <sheetViews>
    <sheetView workbookViewId="0">
      <selection activeCell="G5" sqref="G5"/>
    </sheetView>
  </sheetViews>
  <sheetFormatPr baseColWidth="10" defaultColWidth="8.83203125" defaultRowHeight="16" x14ac:dyDescent="0.2"/>
  <cols>
    <col min="1" max="1" width="24" style="1" customWidth="1"/>
    <col min="2" max="2" width="14" style="1" customWidth="1"/>
    <col min="3" max="3" width="14.1640625" style="1" customWidth="1"/>
    <col min="4" max="4" width="15.1640625" style="1" customWidth="1"/>
    <col min="5" max="6" width="14.1640625" style="1" customWidth="1"/>
    <col min="7" max="16384" width="8.83203125" style="1"/>
  </cols>
  <sheetData>
    <row r="1" spans="1:6" ht="18" x14ac:dyDescent="0.2">
      <c r="A1" s="74" t="s">
        <v>119</v>
      </c>
      <c r="B1" s="75"/>
      <c r="C1" s="75"/>
      <c r="D1" s="75"/>
      <c r="E1" s="75"/>
      <c r="F1" s="76"/>
    </row>
    <row r="2" spans="1:6" x14ac:dyDescent="0.2">
      <c r="A2" s="15"/>
      <c r="B2" s="28" t="s">
        <v>120</v>
      </c>
      <c r="C2" s="28" t="s">
        <v>121</v>
      </c>
      <c r="D2" s="28" t="s">
        <v>122</v>
      </c>
      <c r="E2" s="28" t="s">
        <v>123</v>
      </c>
      <c r="F2" s="29" t="s">
        <v>124</v>
      </c>
    </row>
    <row r="3" spans="1:6" ht="34" x14ac:dyDescent="0.2">
      <c r="A3" s="46" t="s">
        <v>125</v>
      </c>
      <c r="B3" s="42">
        <v>0.13</v>
      </c>
      <c r="C3" s="42">
        <v>0.05</v>
      </c>
      <c r="D3" s="42">
        <v>0.03</v>
      </c>
      <c r="E3" s="42">
        <v>0.01</v>
      </c>
      <c r="F3" s="43">
        <v>0.01</v>
      </c>
    </row>
    <row r="4" spans="1:6" ht="34" x14ac:dyDescent="0.2">
      <c r="A4" s="46" t="s">
        <v>126</v>
      </c>
      <c r="B4" s="42">
        <v>0.32</v>
      </c>
      <c r="C4" s="42">
        <v>0.77</v>
      </c>
      <c r="D4" s="42">
        <v>0.89</v>
      </c>
      <c r="E4" s="42">
        <v>0.97</v>
      </c>
      <c r="F4" s="43">
        <v>0.98</v>
      </c>
    </row>
    <row r="5" spans="1:6" ht="72" customHeight="1" x14ac:dyDescent="0.2">
      <c r="A5" s="46" t="s">
        <v>127</v>
      </c>
      <c r="B5" s="42" t="s">
        <v>128</v>
      </c>
      <c r="C5" s="42" t="s">
        <v>129</v>
      </c>
      <c r="D5" s="42" t="s">
        <v>130</v>
      </c>
      <c r="E5" s="42" t="s">
        <v>131</v>
      </c>
      <c r="F5" s="43" t="s">
        <v>132</v>
      </c>
    </row>
    <row r="6" spans="1:6" ht="45" customHeight="1" x14ac:dyDescent="0.2">
      <c r="A6" s="47" t="s">
        <v>133</v>
      </c>
      <c r="B6" s="44">
        <v>70671.81</v>
      </c>
      <c r="C6" s="44">
        <v>19212.79</v>
      </c>
      <c r="D6" s="44">
        <v>7492.92</v>
      </c>
      <c r="E6" s="44">
        <v>1370.02</v>
      </c>
      <c r="F6" s="45">
        <v>733.58</v>
      </c>
    </row>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1A10F-8E7F-46C7-8CB9-787601560E0E}">
  <dimension ref="A1:D6"/>
  <sheetViews>
    <sheetView workbookViewId="0">
      <selection activeCell="E2" sqref="E2"/>
    </sheetView>
  </sheetViews>
  <sheetFormatPr baseColWidth="10" defaultColWidth="8.83203125" defaultRowHeight="16" x14ac:dyDescent="0.2"/>
  <cols>
    <col min="1" max="1" width="8.83203125" style="1"/>
    <col min="2" max="2" width="28.1640625" style="1" customWidth="1"/>
    <col min="3" max="4" width="14.5" style="1" customWidth="1"/>
    <col min="5" max="16384" width="8.83203125" style="1"/>
  </cols>
  <sheetData>
    <row r="1" spans="1:4" ht="18" x14ac:dyDescent="0.2">
      <c r="A1" s="67" t="s">
        <v>134</v>
      </c>
      <c r="B1" s="68"/>
      <c r="C1" s="68"/>
      <c r="D1" s="69"/>
    </row>
    <row r="2" spans="1:4" x14ac:dyDescent="0.2">
      <c r="A2" s="27" t="s">
        <v>135</v>
      </c>
      <c r="B2" s="28" t="s">
        <v>136</v>
      </c>
      <c r="C2" s="28" t="s">
        <v>137</v>
      </c>
      <c r="D2" s="29" t="s">
        <v>138</v>
      </c>
    </row>
    <row r="3" spans="1:4" x14ac:dyDescent="0.2">
      <c r="A3" s="37" t="s">
        <v>139</v>
      </c>
      <c r="B3" s="1" t="s">
        <v>140</v>
      </c>
      <c r="C3" s="48">
        <f>-0.000000005658</f>
        <v>-5.6580000000000001E-9</v>
      </c>
      <c r="D3" s="19">
        <v>0.13100000000000001</v>
      </c>
    </row>
    <row r="4" spans="1:4" x14ac:dyDescent="0.2">
      <c r="A4" s="37" t="s">
        <v>141</v>
      </c>
      <c r="B4" s="1" t="s">
        <v>142</v>
      </c>
      <c r="C4" s="48">
        <v>5.8330000000000004E-10</v>
      </c>
      <c r="D4" s="19">
        <v>0.189</v>
      </c>
    </row>
    <row r="5" spans="1:4" x14ac:dyDescent="0.2">
      <c r="A5" s="37" t="s">
        <v>143</v>
      </c>
      <c r="B5" s="1" t="s">
        <v>144</v>
      </c>
      <c r="C5" s="48">
        <v>2.18E-8</v>
      </c>
      <c r="D5" s="19">
        <v>0.38700000000000001</v>
      </c>
    </row>
    <row r="6" spans="1:4" x14ac:dyDescent="0.2">
      <c r="A6" s="39" t="s">
        <v>145</v>
      </c>
      <c r="B6" s="49" t="s">
        <v>146</v>
      </c>
      <c r="C6" s="50">
        <v>-1.0939999999999999E-9</v>
      </c>
      <c r="D6" s="41">
        <v>0.28000000000000003</v>
      </c>
    </row>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ReadMe</vt:lpstr>
      <vt:lpstr>S1. Factor Analysis Variables</vt:lpstr>
      <vt:lpstr>S2. External Pheno Sum Stats</vt:lpstr>
      <vt:lpstr>S3.Near Zero Variance</vt:lpstr>
      <vt:lpstr>S4. KMO</vt:lpstr>
      <vt:lpstr>S5. Alpha Item Drop</vt:lpstr>
      <vt:lpstr>S6. Parallel Analysis</vt:lpstr>
      <vt:lpstr>S7. Model Fit Comparison</vt:lpstr>
      <vt:lpstr>S8. Mean Factor Scores</vt:lpstr>
      <vt:lpstr>S9. Pairwise Factor Corrs</vt:lpstr>
      <vt:lpstr>S10. LDSC Intercept Estima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merie Sheridan</cp:lastModifiedBy>
  <cp:revision/>
  <dcterms:created xsi:type="dcterms:W3CDTF">2025-05-23T08:35:15Z</dcterms:created>
  <dcterms:modified xsi:type="dcterms:W3CDTF">2025-09-10T08:27:23Z</dcterms:modified>
  <cp:category/>
  <cp:contentStatus/>
</cp:coreProperties>
</file>